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Patients</t>
  </si>
  <si>
    <t xml:space="preserve">gender(1 for male ;0 for female) </t>
  </si>
  <si>
    <t xml:space="preserve">age</t>
  </si>
  <si>
    <t xml:space="preserve">height(cm)</t>
  </si>
  <si>
    <t xml:space="preserve">weight(kg)</t>
  </si>
  <si>
    <t xml:space="preserve">BMI</t>
  </si>
  <si>
    <t xml:space="preserve">Diabetes(1 for suffer;0 for healthy)</t>
  </si>
  <si>
    <t xml:space="preserve">hypertension(1 for suffer;0 for healthy)</t>
  </si>
  <si>
    <t xml:space="preserve">angle</t>
  </si>
  <si>
    <t xml:space="preserve">T12</t>
  </si>
  <si>
    <t xml:space="preserve">L1</t>
  </si>
  <si>
    <t xml:space="preserve">L2</t>
  </si>
  <si>
    <t xml:space="preserve">L3</t>
  </si>
  <si>
    <t xml:space="preserve">L4</t>
  </si>
  <si>
    <t xml:space="preserve">L5</t>
  </si>
  <si>
    <t xml:space="preserve">S1</t>
  </si>
  <si>
    <t xml:space="preserve">LL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A103"/>
    </sheetView>
  </sheetViews>
  <sheetFormatPr defaultColWidth="8.99609375" defaultRowHeight="15" zeroHeight="false" outlineLevelRow="0" outlineLevelCol="0"/>
  <cols>
    <col collapsed="false" customWidth="true" hidden="false" outlineLevel="0" max="4" min="4" style="1" width="10.49"/>
    <col collapsed="false" customWidth="true" hidden="false" outlineLevel="0" max="5" min="5" style="1" width="11.15"/>
    <col collapsed="false" customWidth="true" hidden="false" outlineLevel="0" max="6" min="6" style="1" width="8.15"/>
    <col collapsed="false" customWidth="true" hidden="false" outlineLevel="0" max="7" min="7" style="0" width="9.32"/>
    <col collapsed="false" customWidth="true" hidden="false" outlineLevel="0" max="9" min="8" style="0" width="12.99"/>
    <col collapsed="false" customWidth="true" hidden="false" outlineLevel="0" max="10" min="10" style="0" width="6.66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2" t="s">
        <v>6</v>
      </c>
      <c r="H1" s="2" t="s">
        <v>7</v>
      </c>
      <c r="I1" s="3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</row>
    <row r="2" customFormat="false" ht="15" hidden="false" customHeight="false" outlineLevel="0" collapsed="false">
      <c r="A2" s="0" t="n">
        <v>1</v>
      </c>
      <c r="B2" s="0" t="n">
        <v>0</v>
      </c>
      <c r="C2" s="0" t="n">
        <v>90</v>
      </c>
      <c r="D2" s="1" t="n">
        <v>152</v>
      </c>
      <c r="E2" s="1" t="n">
        <v>45</v>
      </c>
      <c r="F2" s="1" t="n">
        <f aca="false">E2/(D2/100)^2</f>
        <v>19.4771468144044</v>
      </c>
      <c r="G2" s="2" t="n">
        <v>0</v>
      </c>
      <c r="H2" s="0" t="n">
        <v>0</v>
      </c>
      <c r="J2" s="0" t="n">
        <v>1.1</v>
      </c>
      <c r="K2" s="0" t="n">
        <v>3.7</v>
      </c>
      <c r="L2" s="0" t="n">
        <v>8.7</v>
      </c>
      <c r="M2" s="0" t="n">
        <v>12.7</v>
      </c>
      <c r="N2" s="0" t="n">
        <v>13.7</v>
      </c>
      <c r="O2" s="0" t="n">
        <v>22.1</v>
      </c>
      <c r="P2" s="0" t="n">
        <v>25.8</v>
      </c>
      <c r="Q2" s="0" t="n">
        <v>42.8</v>
      </c>
    </row>
    <row r="3" customFormat="false" ht="15" hidden="false" customHeight="false" outlineLevel="0" collapsed="false">
      <c r="A3" s="0" t="n">
        <v>2</v>
      </c>
      <c r="B3" s="0" t="n">
        <v>0</v>
      </c>
      <c r="C3" s="0" t="n">
        <v>89</v>
      </c>
      <c r="D3" s="1" t="n">
        <v>158</v>
      </c>
      <c r="E3" s="1" t="n">
        <v>63</v>
      </c>
      <c r="F3" s="1" t="n">
        <f aca="false">E3/(D3/100)^2</f>
        <v>25.2363403300753</v>
      </c>
      <c r="G3" s="2" t="n">
        <v>0</v>
      </c>
      <c r="H3" s="0" t="n">
        <v>0</v>
      </c>
      <c r="J3" s="0" t="n">
        <v>-2.5</v>
      </c>
      <c r="K3" s="0" t="n">
        <v>3.3</v>
      </c>
      <c r="L3" s="0" t="n">
        <v>14.6</v>
      </c>
      <c r="M3" s="0" t="n">
        <v>2.5</v>
      </c>
      <c r="N3" s="0" t="n">
        <v>10.1</v>
      </c>
      <c r="O3" s="0" t="n">
        <v>0.2</v>
      </c>
      <c r="P3" s="0" t="n">
        <v>4.3</v>
      </c>
      <c r="Q3" s="0" t="n">
        <v>38.6</v>
      </c>
    </row>
    <row r="4" customFormat="false" ht="15" hidden="false" customHeight="false" outlineLevel="0" collapsed="false">
      <c r="A4" s="0" t="n">
        <v>3</v>
      </c>
      <c r="B4" s="0" t="n">
        <v>0</v>
      </c>
      <c r="C4" s="0" t="n">
        <v>87</v>
      </c>
      <c r="D4" s="1" t="n">
        <v>150</v>
      </c>
      <c r="E4" s="1" t="n">
        <v>52</v>
      </c>
      <c r="F4" s="1" t="n">
        <f aca="false">E4/(D4/100)^2</f>
        <v>23.1111111111111</v>
      </c>
      <c r="G4" s="2" t="n">
        <v>0</v>
      </c>
      <c r="H4" s="2" t="n">
        <v>1</v>
      </c>
      <c r="I4" s="2"/>
      <c r="J4" s="0" t="n">
        <v>4.5</v>
      </c>
      <c r="K4" s="0" t="n">
        <v>1.2</v>
      </c>
      <c r="L4" s="0" t="n">
        <v>-1.5</v>
      </c>
      <c r="M4" s="0" t="n">
        <v>11</v>
      </c>
      <c r="N4" s="0" t="n">
        <v>11.2</v>
      </c>
      <c r="O4" s="0" t="n">
        <v>7.4</v>
      </c>
      <c r="P4" s="0" t="n">
        <v>30.5</v>
      </c>
      <c r="Q4" s="0" t="n">
        <v>22.8</v>
      </c>
    </row>
    <row r="5" customFormat="false" ht="15" hidden="false" customHeight="false" outlineLevel="0" collapsed="false">
      <c r="A5" s="0" t="n">
        <v>4</v>
      </c>
      <c r="B5" s="0" t="n">
        <v>0</v>
      </c>
      <c r="C5" s="0" t="n">
        <v>85</v>
      </c>
      <c r="D5" s="1" t="n">
        <v>145</v>
      </c>
      <c r="E5" s="1" t="n">
        <v>41</v>
      </c>
      <c r="F5" s="1" t="n">
        <f aca="false">E5/(D5/100)^2</f>
        <v>19.500594530321</v>
      </c>
      <c r="G5" s="2" t="n">
        <v>0</v>
      </c>
      <c r="H5" s="0" t="n">
        <v>0</v>
      </c>
      <c r="J5" s="0" t="n">
        <v>0.9</v>
      </c>
      <c r="K5" s="0" t="n">
        <v>1</v>
      </c>
      <c r="L5" s="0" t="n">
        <v>3.5</v>
      </c>
      <c r="M5" s="0" t="n">
        <v>8</v>
      </c>
      <c r="N5" s="0" t="n">
        <v>7.1</v>
      </c>
      <c r="O5" s="0" t="n">
        <v>11.9</v>
      </c>
      <c r="P5" s="0" t="n">
        <v>10</v>
      </c>
      <c r="Q5" s="0" t="n">
        <v>40.8</v>
      </c>
    </row>
    <row r="6" customFormat="false" ht="15" hidden="false" customHeight="false" outlineLevel="0" collapsed="false">
      <c r="A6" s="0" t="n">
        <v>5</v>
      </c>
      <c r="B6" s="0" t="n">
        <v>0</v>
      </c>
      <c r="C6" s="0" t="n">
        <v>82</v>
      </c>
      <c r="D6" s="1" t="n">
        <v>160</v>
      </c>
      <c r="E6" s="1" t="n">
        <v>58</v>
      </c>
      <c r="F6" s="1" t="n">
        <f aca="false">E6/(D6/100)^2</f>
        <v>22.65625</v>
      </c>
      <c r="G6" s="2" t="n">
        <v>0</v>
      </c>
      <c r="H6" s="0" t="n">
        <v>0</v>
      </c>
      <c r="J6" s="0" t="n">
        <v>2.2</v>
      </c>
      <c r="K6" s="0" t="n">
        <v>2.5</v>
      </c>
      <c r="L6" s="0" t="n">
        <v>-3.8</v>
      </c>
      <c r="M6" s="0" t="n">
        <v>0.3</v>
      </c>
      <c r="N6" s="0" t="n">
        <v>6.4</v>
      </c>
      <c r="O6" s="0" t="n">
        <v>19.6</v>
      </c>
      <c r="P6" s="0" t="n">
        <v>22.9</v>
      </c>
      <c r="Q6" s="0" t="n">
        <v>21</v>
      </c>
    </row>
    <row r="7" customFormat="false" ht="15" hidden="false" customHeight="false" outlineLevel="0" collapsed="false">
      <c r="A7" s="0" t="n">
        <v>6</v>
      </c>
      <c r="B7" s="0" t="n">
        <v>1</v>
      </c>
      <c r="C7" s="0" t="n">
        <v>81</v>
      </c>
      <c r="D7" s="1" t="n">
        <v>155</v>
      </c>
      <c r="E7" s="1" t="n">
        <v>57.2</v>
      </c>
      <c r="F7" s="1" t="n">
        <f aca="false">E7/(D7/100)^2</f>
        <v>23.8085327783559</v>
      </c>
      <c r="G7" s="2" t="n">
        <v>0</v>
      </c>
      <c r="H7" s="0" t="n">
        <v>0</v>
      </c>
      <c r="J7" s="0" t="n">
        <v>5</v>
      </c>
      <c r="K7" s="0" t="n">
        <v>13.3</v>
      </c>
      <c r="L7" s="0" t="n">
        <v>10.7</v>
      </c>
      <c r="M7" s="0" t="n">
        <v>12.8</v>
      </c>
      <c r="N7" s="0" t="n">
        <v>10.8</v>
      </c>
      <c r="O7" s="0" t="n">
        <v>12.4</v>
      </c>
      <c r="P7" s="0" t="n">
        <v>11</v>
      </c>
      <c r="Q7" s="0" t="n">
        <v>44.3</v>
      </c>
    </row>
    <row r="8" customFormat="false" ht="15" hidden="false" customHeight="false" outlineLevel="0" collapsed="false">
      <c r="A8" s="0" t="n">
        <v>7</v>
      </c>
      <c r="B8" s="0" t="n">
        <v>0</v>
      </c>
      <c r="C8" s="0" t="n">
        <v>80</v>
      </c>
      <c r="D8" s="1" t="n">
        <v>156</v>
      </c>
      <c r="E8" s="1" t="n">
        <v>73</v>
      </c>
      <c r="F8" s="1" t="n">
        <f aca="false">E8/(D8/100)^2</f>
        <v>29.9967126890204</v>
      </c>
      <c r="G8" s="2" t="n">
        <v>0</v>
      </c>
      <c r="H8" s="0" t="n">
        <v>0</v>
      </c>
      <c r="J8" s="0" t="n">
        <v>1.7</v>
      </c>
      <c r="K8" s="0" t="n">
        <v>1.4</v>
      </c>
      <c r="L8" s="0" t="n">
        <v>8</v>
      </c>
      <c r="M8" s="0" t="n">
        <v>9.5</v>
      </c>
      <c r="N8" s="0" t="n">
        <v>8</v>
      </c>
      <c r="O8" s="0" t="n">
        <v>2.2</v>
      </c>
      <c r="P8" s="0" t="n">
        <v>14.9</v>
      </c>
      <c r="Q8" s="0" t="n">
        <v>31.7</v>
      </c>
    </row>
    <row r="9" customFormat="false" ht="15" hidden="false" customHeight="false" outlineLevel="0" collapsed="false">
      <c r="A9" s="0" t="n">
        <v>8</v>
      </c>
      <c r="B9" s="0" t="n">
        <v>1</v>
      </c>
      <c r="C9" s="0" t="n">
        <v>79</v>
      </c>
      <c r="D9" s="1" t="n">
        <v>170</v>
      </c>
      <c r="E9" s="1" t="n">
        <v>62.5</v>
      </c>
      <c r="F9" s="1" t="n">
        <f aca="false">E9/(D9/100)^2</f>
        <v>21.6262975778547</v>
      </c>
      <c r="G9" s="2" t="n">
        <v>0</v>
      </c>
      <c r="H9" s="2" t="n">
        <v>1</v>
      </c>
      <c r="I9" s="2"/>
      <c r="J9" s="0" t="n">
        <v>6.6</v>
      </c>
      <c r="K9" s="0" t="n">
        <v>2.8</v>
      </c>
      <c r="L9" s="0" t="n">
        <v>9.4</v>
      </c>
      <c r="M9" s="0" t="n">
        <v>8.2</v>
      </c>
      <c r="N9" s="0" t="n">
        <v>14.6</v>
      </c>
      <c r="O9" s="0" t="n">
        <v>13.5</v>
      </c>
      <c r="P9" s="0" t="n">
        <v>5</v>
      </c>
      <c r="Q9" s="0" t="n">
        <v>17</v>
      </c>
    </row>
    <row r="10" customFormat="false" ht="15" hidden="false" customHeight="false" outlineLevel="0" collapsed="false">
      <c r="A10" s="0" t="n">
        <v>9</v>
      </c>
      <c r="B10" s="0" t="n">
        <v>1</v>
      </c>
      <c r="C10" s="0" t="n">
        <v>79</v>
      </c>
      <c r="D10" s="1" t="n">
        <v>160</v>
      </c>
      <c r="E10" s="1" t="n">
        <v>67.5</v>
      </c>
      <c r="F10" s="1" t="n">
        <f aca="false">E10/(D10/100)^2</f>
        <v>26.3671875</v>
      </c>
      <c r="G10" s="2" t="n">
        <v>0</v>
      </c>
      <c r="H10" s="0" t="n">
        <v>0</v>
      </c>
      <c r="J10" s="0" t="n">
        <v>0.5</v>
      </c>
      <c r="K10" s="0" t="n">
        <v>3.7</v>
      </c>
      <c r="L10" s="0" t="n">
        <v>3.2</v>
      </c>
      <c r="M10" s="0" t="n">
        <v>11.7</v>
      </c>
      <c r="N10" s="0" t="n">
        <v>7.9</v>
      </c>
      <c r="O10" s="0" t="n">
        <v>16.7</v>
      </c>
      <c r="P10" s="0" t="n">
        <v>6.8</v>
      </c>
      <c r="Q10" s="0" t="n">
        <v>64.2</v>
      </c>
    </row>
    <row r="11" customFormat="false" ht="15" hidden="false" customHeight="false" outlineLevel="0" collapsed="false">
      <c r="A11" s="0" t="n">
        <v>10</v>
      </c>
      <c r="B11" s="0" t="n">
        <v>0</v>
      </c>
      <c r="C11" s="0" t="n">
        <v>78</v>
      </c>
      <c r="D11" s="1" t="n">
        <v>160</v>
      </c>
      <c r="E11" s="1" t="n">
        <v>65</v>
      </c>
      <c r="F11" s="1" t="n">
        <f aca="false">E11/(D11/100)^2</f>
        <v>25.390625</v>
      </c>
      <c r="G11" s="2" t="n">
        <v>0</v>
      </c>
      <c r="H11" s="0" t="n">
        <v>0</v>
      </c>
      <c r="J11" s="0" t="n">
        <v>1</v>
      </c>
      <c r="K11" s="0" t="n">
        <v>4.9</v>
      </c>
      <c r="L11" s="0" t="n">
        <v>1.5</v>
      </c>
      <c r="M11" s="0" t="n">
        <v>2.1</v>
      </c>
      <c r="N11" s="0" t="n">
        <v>10.4</v>
      </c>
      <c r="O11" s="0" t="n">
        <v>12.3</v>
      </c>
      <c r="P11" s="0" t="n">
        <v>9.2</v>
      </c>
      <c r="Q11" s="0" t="n">
        <v>28.6</v>
      </c>
    </row>
    <row r="12" customFormat="false" ht="15" hidden="false" customHeight="false" outlineLevel="0" collapsed="false">
      <c r="A12" s="0" t="n">
        <v>11</v>
      </c>
      <c r="B12" s="0" t="n">
        <v>1</v>
      </c>
      <c r="C12" s="0" t="n">
        <v>77</v>
      </c>
      <c r="D12" s="1" t="n">
        <v>170</v>
      </c>
      <c r="E12" s="1" t="n">
        <v>67</v>
      </c>
      <c r="F12" s="1" t="n">
        <f aca="false">E12/(D12/100)^2</f>
        <v>23.1833910034602</v>
      </c>
      <c r="G12" s="2" t="n">
        <v>0</v>
      </c>
      <c r="H12" s="0" t="n">
        <v>0</v>
      </c>
      <c r="J12" s="0" t="n">
        <v>0.1</v>
      </c>
      <c r="K12" s="0" t="n">
        <v>-5.1</v>
      </c>
      <c r="L12" s="0" t="n">
        <v>2.8</v>
      </c>
      <c r="M12" s="0" t="n">
        <v>1.2</v>
      </c>
      <c r="N12" s="0" t="n">
        <v>2.3</v>
      </c>
      <c r="O12" s="0" t="n">
        <v>14.3</v>
      </c>
      <c r="P12" s="0" t="n">
        <v>12.1</v>
      </c>
      <c r="Q12" s="0" t="n">
        <v>23.7</v>
      </c>
    </row>
    <row r="13" customFormat="false" ht="15" hidden="false" customHeight="false" outlineLevel="0" collapsed="false">
      <c r="A13" s="0" t="n">
        <v>12</v>
      </c>
      <c r="B13" s="0" t="n">
        <v>1</v>
      </c>
      <c r="C13" s="0" t="n">
        <v>77</v>
      </c>
      <c r="D13" s="1" t="n">
        <v>170</v>
      </c>
      <c r="E13" s="1" t="n">
        <v>67</v>
      </c>
      <c r="F13" s="1" t="n">
        <f aca="false">E13/(D13/100)^2</f>
        <v>23.1833910034602</v>
      </c>
      <c r="G13" s="2" t="n">
        <v>0</v>
      </c>
      <c r="H13" s="0" t="n">
        <v>0</v>
      </c>
      <c r="J13" s="0" t="n">
        <v>3.6</v>
      </c>
      <c r="K13" s="0" t="n">
        <v>3.9</v>
      </c>
      <c r="L13" s="0" t="n">
        <v>7.5</v>
      </c>
      <c r="M13" s="0" t="n">
        <v>3.7</v>
      </c>
      <c r="N13" s="0" t="n">
        <v>10.5</v>
      </c>
      <c r="O13" s="0" t="n">
        <v>8.7</v>
      </c>
      <c r="P13" s="0" t="n">
        <v>9.9</v>
      </c>
      <c r="Q13" s="0" t="n">
        <v>54.9</v>
      </c>
    </row>
    <row r="14" customFormat="false" ht="15" hidden="false" customHeight="false" outlineLevel="0" collapsed="false">
      <c r="A14" s="0" t="n">
        <v>13</v>
      </c>
      <c r="B14" s="0" t="n">
        <v>0</v>
      </c>
      <c r="C14" s="0" t="n">
        <v>77</v>
      </c>
      <c r="D14" s="1" t="n">
        <v>150</v>
      </c>
      <c r="E14" s="1" t="n">
        <v>45</v>
      </c>
      <c r="F14" s="1" t="n">
        <f aca="false">E14/(D14/100)^2</f>
        <v>20</v>
      </c>
      <c r="G14" s="2" t="n">
        <v>0</v>
      </c>
      <c r="H14" s="0" t="n">
        <v>0</v>
      </c>
      <c r="J14" s="0" t="n">
        <v>0.5</v>
      </c>
      <c r="K14" s="0" t="n">
        <v>-2.9</v>
      </c>
      <c r="L14" s="0" t="n">
        <v>-1.7</v>
      </c>
      <c r="M14" s="0" t="n">
        <v>-2.1</v>
      </c>
      <c r="N14" s="0" t="n">
        <v>5.7</v>
      </c>
      <c r="O14" s="0" t="n">
        <v>4.8</v>
      </c>
      <c r="P14" s="0" t="n">
        <v>12.8</v>
      </c>
      <c r="Q14" s="0" t="n">
        <v>57.6</v>
      </c>
    </row>
    <row r="15" customFormat="false" ht="15" hidden="false" customHeight="false" outlineLevel="0" collapsed="false">
      <c r="A15" s="0" t="n">
        <v>14</v>
      </c>
      <c r="B15" s="0" t="n">
        <v>0</v>
      </c>
      <c r="C15" s="0" t="n">
        <v>77</v>
      </c>
      <c r="D15" s="1" t="n">
        <v>153</v>
      </c>
      <c r="E15" s="1" t="n">
        <v>70</v>
      </c>
      <c r="F15" s="1" t="n">
        <f aca="false">E15/(D15/100)^2</f>
        <v>29.9030287496262</v>
      </c>
      <c r="G15" s="2" t="n">
        <v>0</v>
      </c>
      <c r="H15" s="0" t="n">
        <v>0</v>
      </c>
      <c r="J15" s="0" t="n">
        <v>-0.5</v>
      </c>
      <c r="K15" s="0" t="n">
        <v>0.6</v>
      </c>
      <c r="L15" s="0" t="n">
        <v>-4</v>
      </c>
      <c r="M15" s="0" t="n">
        <v>0.5</v>
      </c>
      <c r="N15" s="0" t="n">
        <v>10.8</v>
      </c>
      <c r="O15" s="0" t="n">
        <v>12.8</v>
      </c>
      <c r="P15" s="0" t="n">
        <v>19.9</v>
      </c>
      <c r="Q15" s="0" t="n">
        <v>12.5</v>
      </c>
    </row>
    <row r="16" customFormat="false" ht="15" hidden="false" customHeight="false" outlineLevel="0" collapsed="false">
      <c r="A16" s="0" t="n">
        <v>15</v>
      </c>
      <c r="B16" s="0" t="n">
        <v>0</v>
      </c>
      <c r="C16" s="0" t="n">
        <v>76</v>
      </c>
      <c r="D16" s="1" t="n">
        <v>154</v>
      </c>
      <c r="E16" s="1" t="n">
        <v>58</v>
      </c>
      <c r="F16" s="1" t="n">
        <f aca="false">E16/(D16/100)^2</f>
        <v>24.4560634171024</v>
      </c>
      <c r="G16" s="2" t="n">
        <v>0</v>
      </c>
      <c r="H16" s="0" t="n">
        <v>0</v>
      </c>
      <c r="J16" s="0" t="n">
        <v>0</v>
      </c>
      <c r="K16" s="0" t="n">
        <v>2.8</v>
      </c>
      <c r="L16" s="0" t="n">
        <v>8.5</v>
      </c>
      <c r="M16" s="0" t="n">
        <v>2.8</v>
      </c>
      <c r="N16" s="0" t="n">
        <v>7.7</v>
      </c>
      <c r="O16" s="0" t="n">
        <v>9.2</v>
      </c>
      <c r="P16" s="0" t="n">
        <v>8.5</v>
      </c>
      <c r="Q16" s="0" t="n">
        <v>54.8</v>
      </c>
    </row>
    <row r="17" customFormat="false" ht="15" hidden="false" customHeight="false" outlineLevel="0" collapsed="false">
      <c r="A17" s="0" t="n">
        <v>16</v>
      </c>
      <c r="B17" s="0" t="n">
        <v>0</v>
      </c>
      <c r="C17" s="0" t="n">
        <v>76</v>
      </c>
      <c r="D17" s="1" t="n">
        <v>153</v>
      </c>
      <c r="E17" s="1" t="n">
        <v>60.5</v>
      </c>
      <c r="F17" s="1" t="n">
        <f aca="false">E17/(D17/100)^2</f>
        <v>25.8447605621769</v>
      </c>
      <c r="G17" s="2" t="n">
        <v>0</v>
      </c>
      <c r="H17" s="0" t="n">
        <v>0</v>
      </c>
      <c r="J17" s="0" t="n">
        <v>0.5</v>
      </c>
      <c r="K17" s="0" t="n">
        <v>0.7</v>
      </c>
      <c r="L17" s="0" t="n">
        <v>4.7</v>
      </c>
      <c r="M17" s="0" t="n">
        <v>11</v>
      </c>
      <c r="N17" s="0" t="n">
        <v>6.3</v>
      </c>
      <c r="O17" s="0" t="n">
        <v>10.7</v>
      </c>
      <c r="P17" s="0" t="n">
        <v>13.4</v>
      </c>
      <c r="Q17" s="0" t="n">
        <v>27.1</v>
      </c>
    </row>
    <row r="18" customFormat="false" ht="15" hidden="false" customHeight="false" outlineLevel="0" collapsed="false">
      <c r="A18" s="0" t="n">
        <v>17</v>
      </c>
      <c r="B18" s="0" t="n">
        <v>0</v>
      </c>
      <c r="C18" s="0" t="n">
        <v>75</v>
      </c>
      <c r="D18" s="1" t="n">
        <v>145</v>
      </c>
      <c r="E18" s="1" t="n">
        <v>53.5</v>
      </c>
      <c r="F18" s="1" t="n">
        <f aca="false">E18/(D18/100)^2</f>
        <v>25.4458977407848</v>
      </c>
      <c r="G18" s="2" t="n">
        <v>0</v>
      </c>
      <c r="H18" s="2" t="n">
        <v>1</v>
      </c>
      <c r="I18" s="2"/>
      <c r="J18" s="0" t="n">
        <v>-2.7</v>
      </c>
      <c r="K18" s="0" t="n">
        <v>0</v>
      </c>
      <c r="L18" s="0" t="n">
        <v>5.4</v>
      </c>
      <c r="M18" s="0" t="n">
        <v>5.9</v>
      </c>
      <c r="N18" s="0" t="n">
        <v>6.3</v>
      </c>
      <c r="O18" s="0" t="n">
        <v>10.2</v>
      </c>
      <c r="P18" s="0" t="n">
        <v>21.4</v>
      </c>
      <c r="Q18" s="0" t="n">
        <v>35.8</v>
      </c>
    </row>
    <row r="19" customFormat="false" ht="15" hidden="false" customHeight="false" outlineLevel="0" collapsed="false">
      <c r="A19" s="0" t="n">
        <v>18</v>
      </c>
      <c r="B19" s="0" t="n">
        <v>0</v>
      </c>
      <c r="C19" s="0" t="n">
        <v>75</v>
      </c>
      <c r="D19" s="1" t="n">
        <v>151</v>
      </c>
      <c r="E19" s="1" t="n">
        <v>50</v>
      </c>
      <c r="F19" s="1" t="n">
        <f aca="false">E19/(D19/100)^2</f>
        <v>21.9288627691768</v>
      </c>
      <c r="G19" s="2" t="n">
        <v>0</v>
      </c>
      <c r="H19" s="0" t="n">
        <v>0</v>
      </c>
      <c r="J19" s="0" t="n">
        <v>0.2</v>
      </c>
      <c r="K19" s="0" t="n">
        <v>1.5</v>
      </c>
      <c r="L19" s="0" t="n">
        <v>-0.4</v>
      </c>
      <c r="M19" s="0" t="n">
        <v>1</v>
      </c>
      <c r="N19" s="0" t="n">
        <v>5.9</v>
      </c>
      <c r="O19" s="0" t="n">
        <v>-1.2</v>
      </c>
      <c r="P19" s="0" t="n">
        <v>16.1</v>
      </c>
      <c r="Q19" s="0" t="n">
        <v>27.2</v>
      </c>
    </row>
    <row r="20" customFormat="false" ht="15" hidden="false" customHeight="false" outlineLevel="0" collapsed="false">
      <c r="A20" s="0" t="n">
        <v>19</v>
      </c>
      <c r="B20" s="0" t="n">
        <v>0</v>
      </c>
      <c r="C20" s="0" t="n">
        <v>75</v>
      </c>
      <c r="D20" s="1" t="n">
        <v>157</v>
      </c>
      <c r="E20" s="1" t="n">
        <v>59</v>
      </c>
      <c r="F20" s="1" t="n">
        <f aca="false">E20/(D20/100)^2</f>
        <v>23.9360623149012</v>
      </c>
      <c r="G20" s="2" t="n">
        <v>0</v>
      </c>
      <c r="H20" s="0" t="n">
        <v>0</v>
      </c>
      <c r="J20" s="0" t="n">
        <v>1.9</v>
      </c>
      <c r="K20" s="0" t="n">
        <v>1.1</v>
      </c>
      <c r="L20" s="0" t="n">
        <v>-0.8</v>
      </c>
      <c r="M20" s="0" t="n">
        <v>3.2</v>
      </c>
      <c r="N20" s="0" t="n">
        <v>9.5</v>
      </c>
      <c r="O20" s="0" t="n">
        <v>8.5</v>
      </c>
      <c r="P20" s="0" t="n">
        <v>19.6</v>
      </c>
      <c r="Q20" s="0" t="n">
        <v>13.2</v>
      </c>
    </row>
    <row r="21" customFormat="false" ht="15" hidden="false" customHeight="false" outlineLevel="0" collapsed="false">
      <c r="A21" s="0" t="n">
        <v>20</v>
      </c>
      <c r="B21" s="0" t="n">
        <v>0</v>
      </c>
      <c r="C21" s="0" t="n">
        <v>75</v>
      </c>
      <c r="D21" s="1" t="n">
        <v>150</v>
      </c>
      <c r="E21" s="1" t="n">
        <v>44</v>
      </c>
      <c r="F21" s="1" t="n">
        <f aca="false">E21/(D21/100)^2</f>
        <v>19.5555555555556</v>
      </c>
      <c r="G21" s="2" t="n">
        <v>0</v>
      </c>
      <c r="H21" s="0" t="n">
        <v>0</v>
      </c>
      <c r="J21" s="0" t="n">
        <v>3.7</v>
      </c>
      <c r="K21" s="0" t="n">
        <v>-2.1</v>
      </c>
      <c r="L21" s="0" t="n">
        <v>4.7</v>
      </c>
      <c r="M21" s="0" t="n">
        <v>7.6</v>
      </c>
      <c r="N21" s="0" t="n">
        <v>0.5</v>
      </c>
      <c r="O21" s="0" t="n">
        <v>4.3</v>
      </c>
      <c r="P21" s="0" t="n">
        <v>5.8</v>
      </c>
      <c r="Q21" s="0" t="n">
        <v>31.1</v>
      </c>
    </row>
    <row r="22" customFormat="false" ht="15" hidden="false" customHeight="false" outlineLevel="0" collapsed="false">
      <c r="A22" s="0" t="n">
        <v>21</v>
      </c>
      <c r="B22" s="0" t="n">
        <v>0</v>
      </c>
      <c r="C22" s="0" t="n">
        <v>75</v>
      </c>
      <c r="D22" s="1" t="n">
        <v>150</v>
      </c>
      <c r="E22" s="1" t="n">
        <v>48</v>
      </c>
      <c r="F22" s="1" t="n">
        <f aca="false">E22/(D22/100)^2</f>
        <v>21.3333333333333</v>
      </c>
      <c r="G22" s="2" t="n">
        <v>0</v>
      </c>
      <c r="H22" s="0" t="n">
        <v>0</v>
      </c>
      <c r="J22" s="0" t="n">
        <v>2.7</v>
      </c>
      <c r="K22" s="0" t="n">
        <v>-2.8</v>
      </c>
      <c r="L22" s="0" t="n">
        <v>1.4</v>
      </c>
      <c r="M22" s="0" t="n">
        <v>7</v>
      </c>
      <c r="N22" s="0" t="n">
        <v>10.6</v>
      </c>
      <c r="O22" s="0" t="n">
        <v>18.4</v>
      </c>
      <c r="P22" s="0" t="n">
        <v>20.6</v>
      </c>
      <c r="Q22" s="0" t="n">
        <v>67.4</v>
      </c>
    </row>
    <row r="23" customFormat="false" ht="15" hidden="false" customHeight="false" outlineLevel="0" collapsed="false">
      <c r="A23" s="0" t="n">
        <v>22</v>
      </c>
      <c r="B23" s="0" t="n">
        <v>0</v>
      </c>
      <c r="C23" s="0" t="n">
        <v>74</v>
      </c>
      <c r="D23" s="1" t="n">
        <v>155</v>
      </c>
      <c r="E23" s="1" t="n">
        <v>70</v>
      </c>
      <c r="F23" s="1" t="n">
        <f aca="false">E23/(D23/100)^2</f>
        <v>29.1363163371488</v>
      </c>
      <c r="G23" s="2" t="n">
        <v>0</v>
      </c>
      <c r="H23" s="0" t="n">
        <v>0</v>
      </c>
      <c r="J23" s="0" t="n">
        <v>-1.9</v>
      </c>
      <c r="K23" s="0" t="n">
        <v>0.3</v>
      </c>
      <c r="L23" s="0" t="n">
        <v>8.8</v>
      </c>
      <c r="M23" s="0" t="n">
        <v>12.8</v>
      </c>
      <c r="N23" s="0" t="n">
        <v>8.8</v>
      </c>
      <c r="O23" s="0" t="n">
        <v>12.5</v>
      </c>
      <c r="P23" s="0" t="n">
        <v>6.4</v>
      </c>
      <c r="Q23" s="0" t="n">
        <v>48.4</v>
      </c>
    </row>
    <row r="24" customFormat="false" ht="15" hidden="false" customHeight="false" outlineLevel="0" collapsed="false">
      <c r="A24" s="0" t="n">
        <v>23</v>
      </c>
      <c r="B24" s="0" t="n">
        <v>0</v>
      </c>
      <c r="C24" s="0" t="n">
        <v>74</v>
      </c>
      <c r="D24" s="1" t="n">
        <v>157</v>
      </c>
      <c r="E24" s="1" t="n">
        <v>51</v>
      </c>
      <c r="F24" s="1" t="n">
        <f aca="false">E24/(D24/100)^2</f>
        <v>20.6904945433892</v>
      </c>
      <c r="G24" s="2" t="n">
        <v>0</v>
      </c>
      <c r="H24" s="0" t="n">
        <v>0</v>
      </c>
      <c r="J24" s="0" t="n">
        <v>1.1</v>
      </c>
      <c r="K24" s="0" t="n">
        <v>3.2</v>
      </c>
      <c r="L24" s="0" t="n">
        <v>4.2</v>
      </c>
      <c r="M24" s="0" t="n">
        <v>4.8</v>
      </c>
      <c r="N24" s="0" t="n">
        <v>9.3</v>
      </c>
      <c r="O24" s="0" t="n">
        <v>-0.8</v>
      </c>
      <c r="P24" s="0" t="n">
        <v>9.1</v>
      </c>
      <c r="Q24" s="0" t="n">
        <v>20.8</v>
      </c>
    </row>
    <row r="25" customFormat="false" ht="15" hidden="false" customHeight="false" outlineLevel="0" collapsed="false">
      <c r="A25" s="0" t="n">
        <v>24</v>
      </c>
      <c r="B25" s="0" t="n">
        <v>0</v>
      </c>
      <c r="C25" s="0" t="n">
        <v>73</v>
      </c>
      <c r="D25" s="1" t="n">
        <v>155</v>
      </c>
      <c r="E25" s="1" t="n">
        <v>60</v>
      </c>
      <c r="F25" s="1" t="n">
        <f aca="false">E25/(D25/100)^2</f>
        <v>24.9739854318418</v>
      </c>
      <c r="G25" s="2" t="n">
        <v>0</v>
      </c>
      <c r="H25" s="2" t="n">
        <v>1</v>
      </c>
      <c r="I25" s="2"/>
      <c r="J25" s="0" t="n">
        <v>-1.5</v>
      </c>
      <c r="K25" s="0" t="n">
        <v>1.7</v>
      </c>
      <c r="L25" s="0" t="n">
        <v>-4.3</v>
      </c>
      <c r="M25" s="0" t="n">
        <v>11.5</v>
      </c>
      <c r="N25" s="0" t="n">
        <v>7.5</v>
      </c>
      <c r="O25" s="0" t="n">
        <v>2</v>
      </c>
      <c r="P25" s="0" t="n">
        <v>9</v>
      </c>
      <c r="Q25" s="0" t="n">
        <v>27.5</v>
      </c>
    </row>
    <row r="26" customFormat="false" ht="15" hidden="false" customHeight="false" outlineLevel="0" collapsed="false">
      <c r="A26" s="0" t="n">
        <v>25</v>
      </c>
      <c r="B26" s="0" t="n">
        <v>0</v>
      </c>
      <c r="C26" s="0" t="n">
        <v>73</v>
      </c>
      <c r="D26" s="1" t="n">
        <v>156</v>
      </c>
      <c r="E26" s="1" t="n">
        <v>54.3</v>
      </c>
      <c r="F26" s="1" t="n">
        <f aca="false">E26/(D26/100)^2</f>
        <v>22.3126232741617</v>
      </c>
      <c r="G26" s="2" t="n">
        <v>0</v>
      </c>
      <c r="H26" s="0" t="n">
        <v>0</v>
      </c>
      <c r="J26" s="0" t="n">
        <v>-3.4</v>
      </c>
      <c r="K26" s="0" t="n">
        <v>2.2</v>
      </c>
      <c r="L26" s="0" t="n">
        <v>-3.8</v>
      </c>
      <c r="M26" s="0" t="n">
        <v>7.2</v>
      </c>
      <c r="N26" s="0" t="n">
        <v>9</v>
      </c>
      <c r="O26" s="0" t="n">
        <v>8.4</v>
      </c>
      <c r="P26" s="0" t="n">
        <v>10.4</v>
      </c>
      <c r="Q26" s="0" t="n">
        <v>32</v>
      </c>
    </row>
    <row r="27" customFormat="false" ht="15" hidden="false" customHeight="false" outlineLevel="0" collapsed="false">
      <c r="A27" s="0" t="n">
        <v>26</v>
      </c>
      <c r="B27" s="0" t="n">
        <v>0</v>
      </c>
      <c r="C27" s="0" t="n">
        <v>73</v>
      </c>
      <c r="D27" s="1" t="n">
        <v>157</v>
      </c>
      <c r="E27" s="1" t="n">
        <v>51</v>
      </c>
      <c r="F27" s="1" t="n">
        <f aca="false">E27/(D27/100)^2</f>
        <v>20.6904945433892</v>
      </c>
      <c r="G27" s="2" t="n">
        <v>0</v>
      </c>
      <c r="H27" s="0" t="n">
        <v>0</v>
      </c>
      <c r="J27" s="0" t="n">
        <v>1.9</v>
      </c>
      <c r="K27" s="0" t="n">
        <v>1.9</v>
      </c>
      <c r="L27" s="0" t="n">
        <v>3.8</v>
      </c>
      <c r="M27" s="0" t="n">
        <v>10.4</v>
      </c>
      <c r="N27" s="0" t="n">
        <v>4</v>
      </c>
      <c r="O27" s="0" t="n">
        <v>5.5</v>
      </c>
      <c r="P27" s="0" t="n">
        <v>4.8</v>
      </c>
      <c r="Q27" s="0" t="n">
        <v>51.3</v>
      </c>
    </row>
    <row r="28" customFormat="false" ht="15" hidden="false" customHeight="false" outlineLevel="0" collapsed="false">
      <c r="A28" s="0" t="n">
        <v>27</v>
      </c>
      <c r="B28" s="0" t="n">
        <v>0</v>
      </c>
      <c r="C28" s="0" t="n">
        <v>72</v>
      </c>
      <c r="D28" s="1" t="n">
        <v>153</v>
      </c>
      <c r="E28" s="1" t="n">
        <v>60</v>
      </c>
      <c r="F28" s="1" t="n">
        <f aca="false">E28/(D28/100)^2</f>
        <v>25.6311674996796</v>
      </c>
      <c r="G28" s="2" t="n">
        <v>0</v>
      </c>
      <c r="H28" s="2" t="n">
        <v>1</v>
      </c>
      <c r="I28" s="2"/>
      <c r="J28" s="0" t="n">
        <v>6.7</v>
      </c>
      <c r="K28" s="0" t="n">
        <v>5.3</v>
      </c>
      <c r="L28" s="0" t="n">
        <v>-0.2</v>
      </c>
      <c r="M28" s="0" t="n">
        <v>4.3</v>
      </c>
      <c r="N28" s="0" t="n">
        <v>7.5</v>
      </c>
      <c r="O28" s="0" t="n">
        <v>15.9</v>
      </c>
      <c r="P28" s="0" t="n">
        <v>12.2</v>
      </c>
      <c r="Q28" s="0" t="n">
        <v>27.9</v>
      </c>
    </row>
    <row r="29" customFormat="false" ht="15" hidden="false" customHeight="false" outlineLevel="0" collapsed="false">
      <c r="A29" s="0" t="n">
        <v>28</v>
      </c>
      <c r="B29" s="0" t="n">
        <v>1</v>
      </c>
      <c r="C29" s="0" t="n">
        <v>72</v>
      </c>
      <c r="D29" s="1" t="n">
        <v>168</v>
      </c>
      <c r="E29" s="1" t="n">
        <v>50</v>
      </c>
      <c r="F29" s="1" t="n">
        <f aca="false">E29/(D29/100)^2</f>
        <v>17.7154195011338</v>
      </c>
      <c r="G29" s="2" t="n">
        <v>0</v>
      </c>
      <c r="H29" s="0" t="n">
        <v>0</v>
      </c>
      <c r="J29" s="0" t="n">
        <v>1.7</v>
      </c>
      <c r="K29" s="0" t="n">
        <v>4.6</v>
      </c>
      <c r="L29" s="0" t="n">
        <v>7.8</v>
      </c>
      <c r="M29" s="0" t="n">
        <v>9</v>
      </c>
      <c r="N29" s="0" t="n">
        <v>-4.6</v>
      </c>
      <c r="O29" s="0" t="n">
        <v>17.7</v>
      </c>
      <c r="P29" s="0" t="n">
        <v>24.2</v>
      </c>
      <c r="Q29" s="0" t="n">
        <v>45.8</v>
      </c>
    </row>
    <row r="30" customFormat="false" ht="15" hidden="false" customHeight="false" outlineLevel="0" collapsed="false">
      <c r="A30" s="0" t="n">
        <v>29</v>
      </c>
      <c r="B30" s="0" t="n">
        <v>1</v>
      </c>
      <c r="C30" s="0" t="n">
        <v>72</v>
      </c>
      <c r="D30" s="1" t="n">
        <v>160</v>
      </c>
      <c r="E30" s="1" t="n">
        <v>57</v>
      </c>
      <c r="F30" s="1" t="n">
        <f aca="false">E30/(D30/100)^2</f>
        <v>22.265625</v>
      </c>
      <c r="G30" s="2" t="n">
        <v>0</v>
      </c>
      <c r="H30" s="0" t="n">
        <v>0</v>
      </c>
      <c r="J30" s="0" t="n">
        <v>0.8</v>
      </c>
      <c r="K30" s="0" t="n">
        <v>5.1</v>
      </c>
      <c r="L30" s="0" t="n">
        <v>2.1</v>
      </c>
      <c r="M30" s="0" t="n">
        <v>11.7</v>
      </c>
      <c r="N30" s="0" t="n">
        <v>11</v>
      </c>
      <c r="O30" s="0" t="n">
        <v>10.3</v>
      </c>
      <c r="P30" s="0" t="n">
        <v>12.1</v>
      </c>
      <c r="Q30" s="0" t="n">
        <v>35.3</v>
      </c>
    </row>
    <row r="31" customFormat="false" ht="15" hidden="false" customHeight="false" outlineLevel="0" collapsed="false">
      <c r="A31" s="0" t="n">
        <v>30</v>
      </c>
      <c r="B31" s="0" t="n">
        <v>0</v>
      </c>
      <c r="C31" s="0" t="n">
        <v>71</v>
      </c>
      <c r="D31" s="1" t="n">
        <v>156</v>
      </c>
      <c r="E31" s="1" t="n">
        <v>47</v>
      </c>
      <c r="F31" s="1" t="n">
        <f aca="false">E31/(D31/100)^2</f>
        <v>19.3129520052597</v>
      </c>
      <c r="G31" s="2" t="n">
        <v>0</v>
      </c>
      <c r="H31" s="2" t="n">
        <v>1</v>
      </c>
      <c r="I31" s="2"/>
      <c r="J31" s="0" t="n">
        <v>-3</v>
      </c>
      <c r="K31" s="0" t="n">
        <v>2.8</v>
      </c>
      <c r="L31" s="0" t="n">
        <v>8.2</v>
      </c>
      <c r="M31" s="0" t="n">
        <v>7.7</v>
      </c>
      <c r="N31" s="0" t="n">
        <v>8.9</v>
      </c>
      <c r="O31" s="0" t="n">
        <v>10.2</v>
      </c>
      <c r="P31" s="0" t="n">
        <v>14.6</v>
      </c>
      <c r="Q31" s="0" t="n">
        <v>34.4</v>
      </c>
    </row>
    <row r="32" customFormat="false" ht="15" hidden="false" customHeight="false" outlineLevel="0" collapsed="false">
      <c r="A32" s="0" t="n">
        <v>31</v>
      </c>
      <c r="B32" s="0" t="n">
        <v>1</v>
      </c>
      <c r="C32" s="0" t="n">
        <v>71</v>
      </c>
      <c r="D32" s="1" t="n">
        <v>168</v>
      </c>
      <c r="E32" s="1" t="n">
        <v>65</v>
      </c>
      <c r="F32" s="1" t="n">
        <f aca="false">E32/(D32/100)^2</f>
        <v>23.0300453514739</v>
      </c>
      <c r="G32" s="2" t="n">
        <v>0</v>
      </c>
      <c r="H32" s="0" t="n">
        <v>0</v>
      </c>
      <c r="J32" s="0" t="n">
        <v>0.8</v>
      </c>
      <c r="K32" s="0" t="n">
        <v>2.4</v>
      </c>
      <c r="L32" s="0" t="n">
        <v>0.8</v>
      </c>
      <c r="M32" s="0" t="n">
        <v>1.6</v>
      </c>
      <c r="N32" s="0" t="n">
        <v>7.1</v>
      </c>
      <c r="O32" s="0" t="n">
        <v>-1.4</v>
      </c>
      <c r="P32" s="0" t="n">
        <v>14.3</v>
      </c>
      <c r="Q32" s="0" t="n">
        <v>19.6</v>
      </c>
    </row>
    <row r="33" customFormat="false" ht="15" hidden="false" customHeight="false" outlineLevel="0" collapsed="false">
      <c r="A33" s="0" t="n">
        <v>32</v>
      </c>
      <c r="B33" s="0" t="n">
        <v>1</v>
      </c>
      <c r="C33" s="0" t="n">
        <v>70</v>
      </c>
      <c r="D33" s="1" t="n">
        <v>167</v>
      </c>
      <c r="E33" s="1" t="n">
        <v>64.5</v>
      </c>
      <c r="F33" s="1" t="n">
        <f aca="false">E33/(D33/100)^2</f>
        <v>23.1273978988132</v>
      </c>
      <c r="G33" s="2" t="n">
        <v>0</v>
      </c>
      <c r="H33" s="2" t="n">
        <v>1</v>
      </c>
      <c r="I33" s="2"/>
      <c r="J33" s="0" t="n">
        <v>-1.7</v>
      </c>
      <c r="K33" s="0" t="n">
        <v>3.5</v>
      </c>
      <c r="L33" s="0" t="n">
        <v>4.6</v>
      </c>
      <c r="M33" s="0" t="n">
        <v>0.4</v>
      </c>
      <c r="N33" s="0" t="n">
        <v>7.4</v>
      </c>
      <c r="O33" s="0" t="n">
        <v>7.1</v>
      </c>
      <c r="P33" s="0" t="n">
        <v>15.3</v>
      </c>
      <c r="Q33" s="0" t="n">
        <v>12.1</v>
      </c>
    </row>
    <row r="34" customFormat="false" ht="15" hidden="false" customHeight="false" outlineLevel="0" collapsed="false">
      <c r="A34" s="0" t="n">
        <v>33</v>
      </c>
      <c r="B34" s="0" t="n">
        <v>0</v>
      </c>
      <c r="C34" s="0" t="n">
        <v>70</v>
      </c>
      <c r="D34" s="1" t="n">
        <v>156</v>
      </c>
      <c r="E34" s="1" t="n">
        <v>47</v>
      </c>
      <c r="F34" s="1" t="n">
        <f aca="false">E34/(D34/100)^2</f>
        <v>19.3129520052597</v>
      </c>
      <c r="G34" s="2" t="n">
        <v>0</v>
      </c>
      <c r="H34" s="0" t="n">
        <v>0</v>
      </c>
      <c r="J34" s="0" t="n">
        <v>-0.5</v>
      </c>
      <c r="K34" s="0" t="n">
        <v>0.2</v>
      </c>
      <c r="L34" s="0" t="n">
        <v>5.6</v>
      </c>
      <c r="M34" s="0" t="n">
        <v>4.8</v>
      </c>
      <c r="N34" s="0" t="n">
        <v>5</v>
      </c>
      <c r="O34" s="0" t="n">
        <v>13.8</v>
      </c>
      <c r="P34" s="0" t="n">
        <v>5.1</v>
      </c>
      <c r="Q34" s="0" t="n">
        <v>43.6</v>
      </c>
    </row>
    <row r="35" customFormat="false" ht="15" hidden="false" customHeight="false" outlineLevel="0" collapsed="false">
      <c r="A35" s="0" t="n">
        <v>34</v>
      </c>
      <c r="B35" s="0" t="n">
        <v>0</v>
      </c>
      <c r="C35" s="0" t="n">
        <v>69</v>
      </c>
      <c r="D35" s="1" t="n">
        <v>152</v>
      </c>
      <c r="E35" s="1" t="n">
        <v>48</v>
      </c>
      <c r="F35" s="1" t="n">
        <f aca="false">E35/(D35/100)^2</f>
        <v>20.7756232686981</v>
      </c>
      <c r="G35" s="2" t="n">
        <v>1</v>
      </c>
      <c r="H35" s="0" t="n">
        <v>0</v>
      </c>
      <c r="J35" s="0" t="n">
        <v>-0.4</v>
      </c>
      <c r="K35" s="0" t="n">
        <v>-2.2</v>
      </c>
      <c r="L35" s="0" t="n">
        <v>6.1</v>
      </c>
      <c r="M35" s="0" t="n">
        <v>-0.8</v>
      </c>
      <c r="N35" s="0" t="n">
        <v>5.6</v>
      </c>
      <c r="O35" s="0" t="n">
        <v>3.4</v>
      </c>
      <c r="P35" s="0" t="n">
        <v>7.4</v>
      </c>
      <c r="Q35" s="0" t="n">
        <v>35.2</v>
      </c>
    </row>
    <row r="36" customFormat="false" ht="15" hidden="false" customHeight="false" outlineLevel="0" collapsed="false">
      <c r="A36" s="0" t="n">
        <v>35</v>
      </c>
      <c r="B36" s="0" t="n">
        <v>1</v>
      </c>
      <c r="C36" s="0" t="n">
        <v>69</v>
      </c>
      <c r="D36" s="1" t="n">
        <v>171</v>
      </c>
      <c r="E36" s="1" t="n">
        <v>62</v>
      </c>
      <c r="F36" s="1" t="n">
        <f aca="false">E36/(D36/100)^2</f>
        <v>21.2031052289593</v>
      </c>
      <c r="G36" s="2" t="n">
        <v>0</v>
      </c>
      <c r="H36" s="0" t="n">
        <v>0</v>
      </c>
      <c r="J36" s="0" t="n">
        <v>1.1</v>
      </c>
      <c r="K36" s="0" t="n">
        <v>3.5</v>
      </c>
      <c r="L36" s="0" t="n">
        <v>7.8</v>
      </c>
      <c r="M36" s="0" t="n">
        <v>-0.1</v>
      </c>
      <c r="N36" s="0" t="n">
        <v>13.8</v>
      </c>
      <c r="O36" s="0" t="n">
        <v>0</v>
      </c>
      <c r="P36" s="0" t="n">
        <v>4.1</v>
      </c>
      <c r="Q36" s="0" t="n">
        <v>9.7</v>
      </c>
    </row>
    <row r="37" customFormat="false" ht="15" hidden="false" customHeight="false" outlineLevel="0" collapsed="false">
      <c r="A37" s="0" t="n">
        <v>36</v>
      </c>
      <c r="B37" s="0" t="n">
        <v>0</v>
      </c>
      <c r="C37" s="0" t="n">
        <v>69</v>
      </c>
      <c r="D37" s="1" t="n">
        <v>152</v>
      </c>
      <c r="E37" s="1" t="n">
        <v>48</v>
      </c>
      <c r="F37" s="1" t="n">
        <f aca="false">E37/(D37/100)^2</f>
        <v>20.7756232686981</v>
      </c>
      <c r="G37" s="2" t="n">
        <v>0</v>
      </c>
      <c r="H37" s="0" t="n">
        <v>0</v>
      </c>
      <c r="J37" s="0" t="n">
        <v>-2.6</v>
      </c>
      <c r="K37" s="0" t="n">
        <v>-2.4</v>
      </c>
      <c r="L37" s="0" t="n">
        <v>1</v>
      </c>
      <c r="M37" s="0" t="n">
        <v>14.2</v>
      </c>
      <c r="N37" s="0" t="n">
        <v>4.2</v>
      </c>
      <c r="O37" s="0" t="n">
        <v>17.2</v>
      </c>
      <c r="P37" s="0" t="n">
        <v>13.3</v>
      </c>
      <c r="Q37" s="0" t="n">
        <v>40.6</v>
      </c>
    </row>
    <row r="38" customFormat="false" ht="15" hidden="false" customHeight="false" outlineLevel="0" collapsed="false">
      <c r="A38" s="0" t="n">
        <v>37</v>
      </c>
      <c r="B38" s="0" t="n">
        <v>0</v>
      </c>
      <c r="C38" s="0" t="n">
        <v>68</v>
      </c>
      <c r="D38" s="1" t="n">
        <v>152</v>
      </c>
      <c r="E38" s="1" t="n">
        <v>58</v>
      </c>
      <c r="F38" s="1" t="n">
        <f aca="false">E38/(D38/100)^2</f>
        <v>25.1038781163435</v>
      </c>
      <c r="G38" s="2" t="n">
        <v>0</v>
      </c>
      <c r="H38" s="2" t="n">
        <v>1</v>
      </c>
      <c r="I38" s="2"/>
      <c r="J38" s="0" t="n">
        <v>-1</v>
      </c>
      <c r="K38" s="0" t="n">
        <v>0.2</v>
      </c>
      <c r="L38" s="0" t="n">
        <v>0.5</v>
      </c>
      <c r="M38" s="0" t="n">
        <v>6.4</v>
      </c>
      <c r="N38" s="0" t="n">
        <v>24.5</v>
      </c>
      <c r="O38" s="0" t="n">
        <v>15.5</v>
      </c>
      <c r="P38" s="0" t="n">
        <v>18</v>
      </c>
      <c r="Q38" s="0" t="n">
        <v>41.3</v>
      </c>
    </row>
    <row r="39" customFormat="false" ht="15" hidden="false" customHeight="false" outlineLevel="0" collapsed="false">
      <c r="A39" s="0" t="n">
        <v>38</v>
      </c>
      <c r="B39" s="0" t="n">
        <v>0</v>
      </c>
      <c r="C39" s="0" t="n">
        <v>68</v>
      </c>
      <c r="D39" s="1" t="n">
        <v>146</v>
      </c>
      <c r="E39" s="1" t="n">
        <v>55</v>
      </c>
      <c r="F39" s="1" t="n">
        <f aca="false">E39/(D39/100)^2</f>
        <v>25.802214299118</v>
      </c>
      <c r="G39" s="2" t="n">
        <v>1</v>
      </c>
      <c r="H39" s="0" t="n">
        <v>0</v>
      </c>
      <c r="J39" s="0" t="n">
        <v>-4.2</v>
      </c>
      <c r="K39" s="0" t="n">
        <v>-1.3</v>
      </c>
      <c r="L39" s="0" t="n">
        <v>4.7</v>
      </c>
      <c r="M39" s="0" t="n">
        <v>16.6</v>
      </c>
      <c r="N39" s="0" t="n">
        <v>9.2</v>
      </c>
      <c r="O39" s="0" t="n">
        <v>7.4</v>
      </c>
      <c r="P39" s="0" t="n">
        <v>0.4</v>
      </c>
      <c r="Q39" s="0" t="n">
        <v>57.1</v>
      </c>
    </row>
    <row r="40" customFormat="false" ht="15" hidden="false" customHeight="false" outlineLevel="0" collapsed="false">
      <c r="A40" s="0" t="n">
        <v>39</v>
      </c>
      <c r="B40" s="0" t="n">
        <v>0</v>
      </c>
      <c r="C40" s="0" t="n">
        <v>68</v>
      </c>
      <c r="D40" s="1" t="n">
        <v>165</v>
      </c>
      <c r="E40" s="1" t="n">
        <v>77.5</v>
      </c>
      <c r="F40" s="1" t="n">
        <f aca="false">E40/(D40/100)^2</f>
        <v>28.4664830119376</v>
      </c>
      <c r="G40" s="2" t="n">
        <v>0</v>
      </c>
      <c r="H40" s="0" t="n">
        <v>0</v>
      </c>
      <c r="J40" s="0" t="n">
        <v>-1.4</v>
      </c>
      <c r="K40" s="0" t="n">
        <v>4.4</v>
      </c>
      <c r="L40" s="0" t="n">
        <v>9.8</v>
      </c>
      <c r="M40" s="0" t="n">
        <v>8.5</v>
      </c>
      <c r="N40" s="0" t="n">
        <v>13.1</v>
      </c>
      <c r="O40" s="0" t="n">
        <v>3.4</v>
      </c>
      <c r="P40" s="0" t="n">
        <v>16.4</v>
      </c>
      <c r="Q40" s="0" t="n">
        <v>33.4</v>
      </c>
    </row>
    <row r="41" customFormat="false" ht="15" hidden="false" customHeight="false" outlineLevel="0" collapsed="false">
      <c r="A41" s="0" t="n">
        <v>40</v>
      </c>
      <c r="B41" s="0" t="n">
        <v>1</v>
      </c>
      <c r="C41" s="0" t="n">
        <v>67</v>
      </c>
      <c r="D41" s="1" t="n">
        <v>165</v>
      </c>
      <c r="E41" s="1" t="n">
        <v>60</v>
      </c>
      <c r="F41" s="1" t="n">
        <f aca="false">E41/(D41/100)^2</f>
        <v>22.038567493113</v>
      </c>
      <c r="G41" s="2" t="n">
        <v>0</v>
      </c>
      <c r="H41" s="0" t="n">
        <v>0</v>
      </c>
      <c r="J41" s="0" t="n">
        <v>2.5</v>
      </c>
      <c r="K41" s="0" t="n">
        <v>6.8</v>
      </c>
      <c r="L41" s="0" t="n">
        <v>10.6</v>
      </c>
      <c r="M41" s="0" t="n">
        <v>9.8</v>
      </c>
      <c r="N41" s="0" t="n">
        <v>2.3</v>
      </c>
      <c r="O41" s="0" t="n">
        <v>16.8</v>
      </c>
      <c r="P41" s="0" t="n">
        <v>0.3</v>
      </c>
      <c r="Q41" s="0" t="n">
        <v>47.9</v>
      </c>
    </row>
    <row r="42" customFormat="false" ht="15" hidden="false" customHeight="false" outlineLevel="0" collapsed="false">
      <c r="A42" s="0" t="n">
        <v>41</v>
      </c>
      <c r="B42" s="0" t="n">
        <v>0</v>
      </c>
      <c r="C42" s="0" t="n">
        <v>67</v>
      </c>
      <c r="D42" s="1" t="n">
        <v>162</v>
      </c>
      <c r="E42" s="1" t="n">
        <v>46</v>
      </c>
      <c r="F42" s="1" t="n">
        <f aca="false">E42/(D42/100)^2</f>
        <v>17.5278158817253</v>
      </c>
      <c r="G42" s="2" t="n">
        <v>0</v>
      </c>
      <c r="H42" s="0" t="n">
        <v>0</v>
      </c>
      <c r="J42" s="0" t="n">
        <v>-4.6</v>
      </c>
      <c r="K42" s="0" t="n">
        <v>-1.6</v>
      </c>
      <c r="L42" s="0" t="n">
        <v>0</v>
      </c>
      <c r="M42" s="0" t="n">
        <v>3.8</v>
      </c>
      <c r="N42" s="0" t="n">
        <v>5.8</v>
      </c>
      <c r="O42" s="0" t="n">
        <v>5.2</v>
      </c>
      <c r="P42" s="0" t="n">
        <v>8.5</v>
      </c>
      <c r="Q42" s="0" t="n">
        <v>60.9</v>
      </c>
    </row>
    <row r="43" customFormat="false" ht="15" hidden="false" customHeight="false" outlineLevel="0" collapsed="false">
      <c r="A43" s="0" t="n">
        <v>42</v>
      </c>
      <c r="B43" s="0" t="n">
        <v>0</v>
      </c>
      <c r="C43" s="0" t="n">
        <v>67</v>
      </c>
      <c r="D43" s="1" t="n">
        <v>162</v>
      </c>
      <c r="E43" s="1" t="n">
        <v>46</v>
      </c>
      <c r="F43" s="1" t="n">
        <f aca="false">E43/(D43/100)^2</f>
        <v>17.5278158817253</v>
      </c>
      <c r="G43" s="2" t="n">
        <v>0</v>
      </c>
      <c r="H43" s="0" t="n">
        <v>0</v>
      </c>
      <c r="J43" s="0" t="n">
        <v>1.5</v>
      </c>
      <c r="K43" s="0" t="n">
        <v>3</v>
      </c>
      <c r="L43" s="0" t="n">
        <v>4.7</v>
      </c>
      <c r="M43" s="0" t="n">
        <v>5.3</v>
      </c>
      <c r="N43" s="0" t="n">
        <v>8.7</v>
      </c>
      <c r="O43" s="0" t="n">
        <v>10.9</v>
      </c>
      <c r="P43" s="0" t="n">
        <v>11.4</v>
      </c>
      <c r="Q43" s="0" t="n">
        <v>16.2</v>
      </c>
    </row>
    <row r="44" customFormat="false" ht="15" hidden="false" customHeight="false" outlineLevel="0" collapsed="false">
      <c r="A44" s="0" t="n">
        <v>43</v>
      </c>
      <c r="B44" s="0" t="n">
        <v>0</v>
      </c>
      <c r="C44" s="0" t="n">
        <v>67</v>
      </c>
      <c r="D44" s="1" t="n">
        <v>160</v>
      </c>
      <c r="E44" s="1" t="n">
        <v>70</v>
      </c>
      <c r="F44" s="1" t="n">
        <f aca="false">E44/(D44/100)^2</f>
        <v>27.34375</v>
      </c>
      <c r="G44" s="2" t="n">
        <v>0</v>
      </c>
      <c r="H44" s="0" t="n">
        <v>0</v>
      </c>
      <c r="J44" s="0" t="n">
        <v>4.8</v>
      </c>
      <c r="K44" s="0" t="n">
        <v>4.6</v>
      </c>
      <c r="L44" s="0" t="n">
        <v>5.3</v>
      </c>
      <c r="M44" s="0" t="n">
        <v>1.6</v>
      </c>
      <c r="N44" s="0" t="n">
        <v>7.9</v>
      </c>
      <c r="O44" s="0" t="n">
        <v>5.9</v>
      </c>
      <c r="P44" s="0" t="n">
        <v>13.7</v>
      </c>
      <c r="Q44" s="0" t="n">
        <v>13.1</v>
      </c>
    </row>
    <row r="45" customFormat="false" ht="15" hidden="false" customHeight="false" outlineLevel="0" collapsed="false">
      <c r="A45" s="0" t="n">
        <v>44</v>
      </c>
      <c r="B45" s="0" t="n">
        <v>0</v>
      </c>
      <c r="C45" s="0" t="n">
        <v>67</v>
      </c>
      <c r="D45" s="1" t="n">
        <v>155</v>
      </c>
      <c r="E45" s="1" t="n">
        <v>44</v>
      </c>
      <c r="F45" s="1" t="n">
        <f aca="false">E45/(D45/100)^2</f>
        <v>18.3142559833507</v>
      </c>
      <c r="G45" s="2" t="n">
        <v>0</v>
      </c>
      <c r="H45" s="0" t="n">
        <v>0</v>
      </c>
      <c r="J45" s="0" t="n">
        <v>2.6</v>
      </c>
      <c r="K45" s="0" t="n">
        <v>-0.2</v>
      </c>
      <c r="L45" s="0" t="n">
        <v>4.8</v>
      </c>
      <c r="M45" s="0" t="n">
        <v>6.2</v>
      </c>
      <c r="N45" s="0" t="n">
        <v>14.9</v>
      </c>
      <c r="O45" s="0" t="n">
        <v>12.7</v>
      </c>
      <c r="P45" s="0" t="n">
        <v>17.4</v>
      </c>
      <c r="Q45" s="0" t="n">
        <v>13.1</v>
      </c>
    </row>
    <row r="46" customFormat="false" ht="15" hidden="false" customHeight="false" outlineLevel="0" collapsed="false">
      <c r="A46" s="0" t="n">
        <v>45</v>
      </c>
      <c r="B46" s="0" t="n">
        <v>0</v>
      </c>
      <c r="C46" s="0" t="n">
        <v>67</v>
      </c>
      <c r="D46" s="1" t="n">
        <v>158</v>
      </c>
      <c r="E46" s="1" t="n">
        <v>58</v>
      </c>
      <c r="F46" s="1" t="n">
        <f aca="false">E46/(D46/100)^2</f>
        <v>23.2334561768947</v>
      </c>
      <c r="G46" s="2" t="n">
        <v>0</v>
      </c>
      <c r="H46" s="0" t="n">
        <v>0</v>
      </c>
      <c r="J46" s="0" t="n">
        <v>-2.9</v>
      </c>
      <c r="K46" s="0" t="n">
        <v>-3.3</v>
      </c>
      <c r="L46" s="0" t="n">
        <v>3.5</v>
      </c>
      <c r="M46" s="0" t="n">
        <v>-2.1</v>
      </c>
      <c r="N46" s="0" t="n">
        <v>11.2</v>
      </c>
      <c r="O46" s="0" t="n">
        <v>3.7</v>
      </c>
      <c r="P46" s="0" t="n">
        <v>6.4</v>
      </c>
      <c r="Q46" s="0" t="n">
        <v>6.8</v>
      </c>
    </row>
    <row r="47" customFormat="false" ht="15" hidden="false" customHeight="false" outlineLevel="0" collapsed="false">
      <c r="A47" s="0" t="n">
        <v>46</v>
      </c>
      <c r="B47" s="0" t="n">
        <v>1</v>
      </c>
      <c r="C47" s="0" t="n">
        <v>66</v>
      </c>
      <c r="D47" s="1" t="n">
        <v>170</v>
      </c>
      <c r="E47" s="1" t="n">
        <v>70</v>
      </c>
      <c r="F47" s="1" t="n">
        <f aca="false">E47/(D47/100)^2</f>
        <v>24.2214532871972</v>
      </c>
      <c r="G47" s="2" t="n">
        <v>0</v>
      </c>
      <c r="H47" s="2" t="n">
        <v>1</v>
      </c>
      <c r="I47" s="2"/>
      <c r="J47" s="0" t="n">
        <v>0.8</v>
      </c>
      <c r="K47" s="0" t="n">
        <v>2.5</v>
      </c>
      <c r="L47" s="0" t="n">
        <v>10.7</v>
      </c>
      <c r="M47" s="0" t="n">
        <v>-2</v>
      </c>
      <c r="N47" s="0" t="n">
        <v>0.1</v>
      </c>
      <c r="O47" s="0" t="n">
        <v>9.9</v>
      </c>
      <c r="P47" s="0" t="n">
        <v>11</v>
      </c>
      <c r="Q47" s="0" t="n">
        <v>27.2</v>
      </c>
    </row>
    <row r="48" customFormat="false" ht="15" hidden="false" customHeight="false" outlineLevel="0" collapsed="false">
      <c r="A48" s="0" t="n">
        <v>47</v>
      </c>
      <c r="B48" s="0" t="n">
        <v>0</v>
      </c>
      <c r="C48" s="0" t="n">
        <v>66</v>
      </c>
      <c r="D48" s="1" t="n">
        <v>160</v>
      </c>
      <c r="E48" s="1" t="n">
        <v>56.6</v>
      </c>
      <c r="F48" s="1" t="n">
        <f aca="false">E48/(D48/100)^2</f>
        <v>22.109375</v>
      </c>
      <c r="G48" s="2" t="n">
        <v>0</v>
      </c>
      <c r="H48" s="2" t="n">
        <v>1</v>
      </c>
      <c r="I48" s="2"/>
      <c r="J48" s="0" t="n">
        <v>0.9</v>
      </c>
      <c r="K48" s="0" t="n">
        <v>-1.5</v>
      </c>
      <c r="L48" s="0" t="n">
        <v>-5</v>
      </c>
      <c r="M48" s="0" t="n">
        <v>7.7</v>
      </c>
      <c r="N48" s="0" t="n">
        <v>3</v>
      </c>
      <c r="O48" s="0" t="n">
        <v>4.7</v>
      </c>
      <c r="P48" s="0" t="n">
        <v>14.1</v>
      </c>
      <c r="Q48" s="0" t="n">
        <v>30.1</v>
      </c>
    </row>
    <row r="49" customFormat="false" ht="15" hidden="false" customHeight="false" outlineLevel="0" collapsed="false">
      <c r="A49" s="0" t="n">
        <v>48</v>
      </c>
      <c r="B49" s="0" t="n">
        <v>1</v>
      </c>
      <c r="C49" s="0" t="n">
        <v>66</v>
      </c>
      <c r="D49" s="1" t="n">
        <v>170</v>
      </c>
      <c r="E49" s="1" t="n">
        <v>60</v>
      </c>
      <c r="F49" s="1" t="n">
        <f aca="false">E49/(D49/100)^2</f>
        <v>20.7612456747405</v>
      </c>
      <c r="G49" s="2" t="n">
        <v>0</v>
      </c>
      <c r="H49" s="0" t="n">
        <v>0</v>
      </c>
      <c r="J49" s="0" t="n">
        <v>-0.9</v>
      </c>
      <c r="K49" s="0" t="n">
        <v>0.5</v>
      </c>
      <c r="L49" s="0" t="n">
        <v>1.4</v>
      </c>
      <c r="M49" s="0" t="n">
        <v>4.3</v>
      </c>
      <c r="N49" s="0" t="n">
        <v>2.6</v>
      </c>
      <c r="O49" s="0" t="n">
        <v>10.5</v>
      </c>
      <c r="P49" s="0" t="n">
        <v>15.9</v>
      </c>
      <c r="Q49" s="0" t="n">
        <v>33.6</v>
      </c>
    </row>
    <row r="50" customFormat="false" ht="15" hidden="false" customHeight="false" outlineLevel="0" collapsed="false">
      <c r="A50" s="0" t="n">
        <v>49</v>
      </c>
      <c r="B50" s="0" t="n">
        <v>1</v>
      </c>
      <c r="C50" s="0" t="n">
        <v>66</v>
      </c>
      <c r="D50" s="1" t="n">
        <v>168</v>
      </c>
      <c r="E50" s="1" t="n">
        <v>61</v>
      </c>
      <c r="F50" s="1" t="n">
        <f aca="false">E50/(D50/100)^2</f>
        <v>21.6128117913832</v>
      </c>
      <c r="G50" s="2" t="n">
        <v>0</v>
      </c>
      <c r="H50" s="0" t="n">
        <v>0</v>
      </c>
      <c r="J50" s="0" t="n">
        <v>0</v>
      </c>
      <c r="K50" s="0" t="n">
        <v>1.9</v>
      </c>
      <c r="L50" s="0" t="n">
        <v>2.5</v>
      </c>
      <c r="M50" s="0" t="n">
        <v>0.3</v>
      </c>
      <c r="N50" s="0" t="n">
        <v>4.4</v>
      </c>
      <c r="O50" s="0" t="n">
        <v>10.4</v>
      </c>
      <c r="P50" s="0" t="n">
        <v>8.9</v>
      </c>
      <c r="Q50" s="0" t="n">
        <v>30.6</v>
      </c>
    </row>
    <row r="51" customFormat="false" ht="15" hidden="false" customHeight="false" outlineLevel="0" collapsed="false">
      <c r="A51" s="0" t="n">
        <v>50</v>
      </c>
      <c r="B51" s="0" t="n">
        <v>0</v>
      </c>
      <c r="C51" s="0" t="n">
        <v>66</v>
      </c>
      <c r="D51" s="1" t="n">
        <v>155</v>
      </c>
      <c r="E51" s="1" t="n">
        <v>45.7</v>
      </c>
      <c r="F51" s="1" t="n">
        <f aca="false">E51/(D51/100)^2</f>
        <v>19.0218522372529</v>
      </c>
      <c r="G51" s="2" t="n">
        <v>0</v>
      </c>
      <c r="H51" s="0" t="n">
        <v>0</v>
      </c>
      <c r="J51" s="0" t="n">
        <v>3.6</v>
      </c>
      <c r="K51" s="0" t="n">
        <v>9.3</v>
      </c>
      <c r="L51" s="0" t="n">
        <v>7.6</v>
      </c>
      <c r="M51" s="0" t="n">
        <v>6.5</v>
      </c>
      <c r="N51" s="0" t="n">
        <v>5.5</v>
      </c>
      <c r="O51" s="0" t="n">
        <v>4</v>
      </c>
      <c r="P51" s="0" t="n">
        <v>15.5</v>
      </c>
      <c r="Q51" s="0" t="n">
        <v>25.1</v>
      </c>
    </row>
    <row r="52" customFormat="false" ht="15" hidden="false" customHeight="false" outlineLevel="0" collapsed="false">
      <c r="A52" s="0" t="n">
        <v>51</v>
      </c>
      <c r="B52" s="0" t="n">
        <v>0</v>
      </c>
      <c r="C52" s="0" t="n">
        <v>66</v>
      </c>
      <c r="D52" s="1" t="n">
        <v>155</v>
      </c>
      <c r="E52" s="1" t="n">
        <v>45</v>
      </c>
      <c r="F52" s="1" t="n">
        <f aca="false">E52/(D52/100)^2</f>
        <v>18.7304890738814</v>
      </c>
      <c r="G52" s="2" t="n">
        <v>0</v>
      </c>
      <c r="H52" s="0" t="n">
        <v>0</v>
      </c>
      <c r="J52" s="0" t="n">
        <v>-1.8</v>
      </c>
      <c r="K52" s="0" t="n">
        <v>11.9</v>
      </c>
      <c r="L52" s="0" t="n">
        <v>9.3</v>
      </c>
      <c r="M52" s="0" t="n">
        <v>7.9</v>
      </c>
      <c r="N52" s="0" t="n">
        <v>15.1</v>
      </c>
      <c r="O52" s="0" t="n">
        <v>12.1</v>
      </c>
      <c r="P52" s="0" t="n">
        <v>5.4</v>
      </c>
      <c r="Q52" s="0" t="n">
        <v>58.3</v>
      </c>
    </row>
    <row r="53" customFormat="false" ht="15" hidden="false" customHeight="false" outlineLevel="0" collapsed="false">
      <c r="A53" s="0" t="n">
        <v>52</v>
      </c>
      <c r="B53" s="0" t="n">
        <v>1</v>
      </c>
      <c r="C53" s="0" t="n">
        <v>65</v>
      </c>
      <c r="D53" s="1" t="n">
        <v>170</v>
      </c>
      <c r="E53" s="1" t="n">
        <v>70</v>
      </c>
      <c r="F53" s="1" t="n">
        <f aca="false">E53/(D53/100)^2</f>
        <v>24.2214532871972</v>
      </c>
      <c r="G53" s="2" t="n">
        <v>0</v>
      </c>
      <c r="H53" s="2" t="n">
        <v>1</v>
      </c>
      <c r="I53" s="2"/>
      <c r="J53" s="0" t="n">
        <v>-1</v>
      </c>
      <c r="K53" s="0" t="n">
        <v>1.2</v>
      </c>
      <c r="L53" s="0" t="n">
        <v>3.7</v>
      </c>
      <c r="M53" s="0" t="n">
        <v>6.7</v>
      </c>
      <c r="N53" s="0" t="n">
        <v>6.6</v>
      </c>
      <c r="O53" s="0" t="n">
        <v>12.7</v>
      </c>
      <c r="P53" s="0" t="n">
        <v>17.7</v>
      </c>
      <c r="Q53" s="0" t="n">
        <v>41.3</v>
      </c>
    </row>
    <row r="54" customFormat="false" ht="15" hidden="false" customHeight="false" outlineLevel="0" collapsed="false">
      <c r="A54" s="0" t="n">
        <v>53</v>
      </c>
      <c r="B54" s="0" t="n">
        <v>0</v>
      </c>
      <c r="C54" s="0" t="n">
        <v>65</v>
      </c>
      <c r="D54" s="1" t="n">
        <v>163</v>
      </c>
      <c r="E54" s="1" t="n">
        <v>68</v>
      </c>
      <c r="F54" s="1" t="n">
        <f aca="false">E54/(D54/100)^2</f>
        <v>25.5937370619895</v>
      </c>
      <c r="G54" s="2" t="n">
        <v>0</v>
      </c>
      <c r="H54" s="2" t="n">
        <v>1</v>
      </c>
      <c r="I54" s="2"/>
      <c r="J54" s="0" t="n">
        <v>-2.9</v>
      </c>
      <c r="K54" s="0" t="n">
        <v>2.5</v>
      </c>
      <c r="L54" s="0" t="n">
        <v>3.5</v>
      </c>
      <c r="M54" s="0" t="n">
        <v>-0.3</v>
      </c>
      <c r="N54" s="0" t="n">
        <v>6.6</v>
      </c>
      <c r="O54" s="0" t="n">
        <v>-0.3</v>
      </c>
      <c r="P54" s="0" t="n">
        <v>4</v>
      </c>
      <c r="Q54" s="0" t="n">
        <v>36.7</v>
      </c>
    </row>
    <row r="55" customFormat="false" ht="15" hidden="false" customHeight="false" outlineLevel="0" collapsed="false">
      <c r="A55" s="0" t="n">
        <v>54</v>
      </c>
      <c r="B55" s="0" t="n">
        <v>0</v>
      </c>
      <c r="C55" s="0" t="n">
        <v>65</v>
      </c>
      <c r="D55" s="1" t="n">
        <v>155</v>
      </c>
      <c r="E55" s="1" t="n">
        <v>51</v>
      </c>
      <c r="F55" s="1" t="n">
        <f aca="false">E55/(D55/100)^2</f>
        <v>21.2278876170656</v>
      </c>
      <c r="G55" s="2" t="n">
        <v>0</v>
      </c>
      <c r="H55" s="0" t="n">
        <v>0</v>
      </c>
      <c r="J55" s="0" t="n">
        <v>0.6</v>
      </c>
      <c r="K55" s="0" t="n">
        <v>0</v>
      </c>
      <c r="L55" s="0" t="n">
        <v>0.9</v>
      </c>
      <c r="M55" s="0" t="n">
        <v>8.1</v>
      </c>
      <c r="N55" s="0" t="n">
        <v>9.1</v>
      </c>
      <c r="O55" s="0" t="n">
        <v>0.7</v>
      </c>
      <c r="P55" s="0" t="n">
        <v>9</v>
      </c>
      <c r="Q55" s="0" t="n">
        <v>47.1</v>
      </c>
    </row>
    <row r="56" customFormat="false" ht="15" hidden="false" customHeight="false" outlineLevel="0" collapsed="false">
      <c r="A56" s="0" t="n">
        <v>55</v>
      </c>
      <c r="B56" s="0" t="n">
        <v>0</v>
      </c>
      <c r="C56" s="0" t="n">
        <v>65</v>
      </c>
      <c r="D56" s="1" t="n">
        <v>155</v>
      </c>
      <c r="E56" s="1" t="n">
        <v>45.8</v>
      </c>
      <c r="F56" s="1" t="n">
        <f aca="false">E56/(D56/100)^2</f>
        <v>19.0634755463059</v>
      </c>
      <c r="G56" s="2" t="n">
        <v>0</v>
      </c>
      <c r="H56" s="0" t="n">
        <v>0</v>
      </c>
      <c r="J56" s="0" t="n">
        <v>-1.3</v>
      </c>
      <c r="K56" s="0" t="n">
        <v>-0.3</v>
      </c>
      <c r="L56" s="0" t="n">
        <v>5</v>
      </c>
      <c r="M56" s="0" t="n">
        <v>10.6</v>
      </c>
      <c r="N56" s="0" t="n">
        <v>6.8</v>
      </c>
      <c r="O56" s="0" t="n">
        <v>16.8</v>
      </c>
      <c r="P56" s="0" t="n">
        <v>-6.2</v>
      </c>
      <c r="Q56" s="0" t="n">
        <v>56.3</v>
      </c>
    </row>
    <row r="57" customFormat="false" ht="15" hidden="false" customHeight="false" outlineLevel="0" collapsed="false">
      <c r="A57" s="0" t="n">
        <v>56</v>
      </c>
      <c r="B57" s="0" t="n">
        <v>1</v>
      </c>
      <c r="C57" s="0" t="n">
        <v>64</v>
      </c>
      <c r="D57" s="1" t="n">
        <v>162</v>
      </c>
      <c r="E57" s="1" t="n">
        <v>62.5</v>
      </c>
      <c r="F57" s="1" t="n">
        <f aca="false">E57/(D57/100)^2</f>
        <v>23.8149672306051</v>
      </c>
      <c r="G57" s="2" t="n">
        <v>0</v>
      </c>
      <c r="H57" s="2" t="n">
        <v>1</v>
      </c>
      <c r="I57" s="2"/>
      <c r="J57" s="0" t="n">
        <v>0.7</v>
      </c>
      <c r="K57" s="0" t="n">
        <v>6</v>
      </c>
      <c r="L57" s="0" t="n">
        <v>5.1</v>
      </c>
      <c r="M57" s="0" t="n">
        <v>10.4</v>
      </c>
      <c r="N57" s="0" t="n">
        <v>7.6</v>
      </c>
      <c r="O57" s="0" t="n">
        <v>11.7</v>
      </c>
      <c r="P57" s="0" t="n">
        <v>18.7</v>
      </c>
      <c r="Q57" s="0" t="n">
        <v>23.9</v>
      </c>
    </row>
    <row r="58" customFormat="false" ht="15" hidden="false" customHeight="false" outlineLevel="0" collapsed="false">
      <c r="A58" s="0" t="n">
        <v>57</v>
      </c>
      <c r="B58" s="0" t="n">
        <v>0</v>
      </c>
      <c r="C58" s="0" t="n">
        <v>64</v>
      </c>
      <c r="D58" s="1" t="n">
        <v>155</v>
      </c>
      <c r="E58" s="1" t="n">
        <v>64</v>
      </c>
      <c r="F58" s="1" t="n">
        <f aca="false">E58/(D58/100)^2</f>
        <v>26.6389177939646</v>
      </c>
      <c r="G58" s="2" t="n">
        <v>0</v>
      </c>
      <c r="H58" s="2" t="n">
        <v>1</v>
      </c>
      <c r="I58" s="2"/>
      <c r="J58" s="0" t="n">
        <v>1.4</v>
      </c>
      <c r="K58" s="0" t="n">
        <v>1.1</v>
      </c>
      <c r="L58" s="0" t="n">
        <v>0.9</v>
      </c>
      <c r="M58" s="0" t="n">
        <v>2.7</v>
      </c>
      <c r="N58" s="0" t="n">
        <v>6.9</v>
      </c>
      <c r="O58" s="0" t="n">
        <v>12.1</v>
      </c>
      <c r="P58" s="0" t="n">
        <v>4.6</v>
      </c>
      <c r="Q58" s="0" t="n">
        <v>7.4</v>
      </c>
    </row>
    <row r="59" customFormat="false" ht="15" hidden="false" customHeight="false" outlineLevel="0" collapsed="false">
      <c r="A59" s="0" t="n">
        <v>58</v>
      </c>
      <c r="B59" s="0" t="n">
        <v>0</v>
      </c>
      <c r="C59" s="0" t="n">
        <v>64</v>
      </c>
      <c r="D59" s="1" t="n">
        <v>156</v>
      </c>
      <c r="E59" s="1" t="n">
        <v>65</v>
      </c>
      <c r="F59" s="1" t="n">
        <f aca="false">E59/(D59/100)^2</f>
        <v>26.7094017094017</v>
      </c>
      <c r="G59" s="2" t="n">
        <v>0</v>
      </c>
      <c r="H59" s="2" t="n">
        <v>1</v>
      </c>
      <c r="I59" s="2"/>
      <c r="J59" s="0" t="n">
        <v>1.6</v>
      </c>
      <c r="K59" s="0" t="n">
        <v>-0.6</v>
      </c>
      <c r="L59" s="0" t="n">
        <v>0.6</v>
      </c>
      <c r="M59" s="0" t="n">
        <v>10.2</v>
      </c>
      <c r="N59" s="0" t="n">
        <v>10.9</v>
      </c>
      <c r="O59" s="0" t="n">
        <v>11.2</v>
      </c>
      <c r="P59" s="0" t="n">
        <v>10.9</v>
      </c>
      <c r="Q59" s="0" t="n">
        <v>43.5</v>
      </c>
    </row>
    <row r="60" customFormat="false" ht="15" hidden="false" customHeight="false" outlineLevel="0" collapsed="false">
      <c r="A60" s="0" t="n">
        <v>59</v>
      </c>
      <c r="B60" s="0" t="n">
        <v>1</v>
      </c>
      <c r="C60" s="0" t="n">
        <v>64</v>
      </c>
      <c r="D60" s="1" t="n">
        <v>182</v>
      </c>
      <c r="E60" s="1" t="n">
        <v>86</v>
      </c>
      <c r="F60" s="1" t="n">
        <f aca="false">E60/(D60/100)^2</f>
        <v>25.9630479410699</v>
      </c>
      <c r="G60" s="2" t="n">
        <v>0</v>
      </c>
      <c r="H60" s="0" t="n">
        <v>0</v>
      </c>
      <c r="J60" s="0" t="n">
        <v>0.6</v>
      </c>
      <c r="K60" s="0" t="n">
        <v>1.3</v>
      </c>
      <c r="L60" s="0" t="n">
        <v>-2</v>
      </c>
      <c r="M60" s="0" t="n">
        <v>6.7</v>
      </c>
      <c r="N60" s="0" t="n">
        <v>8.5</v>
      </c>
      <c r="O60" s="0" t="n">
        <v>10</v>
      </c>
      <c r="P60" s="0" t="n">
        <v>3.4</v>
      </c>
      <c r="Q60" s="0" t="n">
        <v>32.7</v>
      </c>
    </row>
    <row r="61" customFormat="false" ht="15" hidden="false" customHeight="false" outlineLevel="0" collapsed="false">
      <c r="A61" s="0" t="n">
        <v>60</v>
      </c>
      <c r="B61" s="0" t="n">
        <v>1</v>
      </c>
      <c r="C61" s="0" t="n">
        <v>64</v>
      </c>
      <c r="D61" s="1" t="n">
        <v>170</v>
      </c>
      <c r="E61" s="1" t="n">
        <v>55</v>
      </c>
      <c r="F61" s="1" t="n">
        <f aca="false">E61/(D61/100)^2</f>
        <v>19.0311418685121</v>
      </c>
      <c r="G61" s="2" t="n">
        <v>0</v>
      </c>
      <c r="H61" s="0" t="n">
        <v>0</v>
      </c>
      <c r="J61" s="0" t="n">
        <v>0.7</v>
      </c>
      <c r="K61" s="0" t="n">
        <v>1.4</v>
      </c>
      <c r="L61" s="0" t="n">
        <v>0.1</v>
      </c>
      <c r="M61" s="0" t="n">
        <v>2.1</v>
      </c>
      <c r="N61" s="0" t="n">
        <v>8.2</v>
      </c>
      <c r="O61" s="0" t="n">
        <v>8.9</v>
      </c>
      <c r="P61" s="0" t="n">
        <v>8.3</v>
      </c>
      <c r="Q61" s="0" t="n">
        <v>10.9</v>
      </c>
    </row>
    <row r="62" customFormat="false" ht="15" hidden="false" customHeight="false" outlineLevel="0" collapsed="false">
      <c r="A62" s="0" t="n">
        <v>61</v>
      </c>
      <c r="B62" s="0" t="n">
        <v>0</v>
      </c>
      <c r="C62" s="0" t="n">
        <v>64</v>
      </c>
      <c r="D62" s="1" t="n">
        <v>158</v>
      </c>
      <c r="E62" s="1" t="n">
        <v>45</v>
      </c>
      <c r="F62" s="1" t="n">
        <f aca="false">E62/(D62/100)^2</f>
        <v>18.0259573786252</v>
      </c>
      <c r="G62" s="2" t="n">
        <v>0</v>
      </c>
      <c r="H62" s="0" t="n">
        <v>0</v>
      </c>
      <c r="J62" s="0" t="n">
        <v>0</v>
      </c>
      <c r="K62" s="0" t="n">
        <v>4.4</v>
      </c>
      <c r="L62" s="0" t="n">
        <v>3.7</v>
      </c>
      <c r="M62" s="0" t="n">
        <v>7</v>
      </c>
      <c r="N62" s="0" t="n">
        <v>4.2</v>
      </c>
      <c r="O62" s="0" t="n">
        <v>2.4</v>
      </c>
      <c r="P62" s="0" t="n">
        <v>15.6</v>
      </c>
      <c r="Q62" s="0" t="n">
        <v>11.8</v>
      </c>
    </row>
    <row r="63" customFormat="false" ht="15" hidden="false" customHeight="false" outlineLevel="0" collapsed="false">
      <c r="A63" s="0" t="n">
        <v>62</v>
      </c>
      <c r="B63" s="0" t="n">
        <v>1</v>
      </c>
      <c r="C63" s="0" t="n">
        <v>63</v>
      </c>
      <c r="D63" s="1" t="n">
        <v>180</v>
      </c>
      <c r="E63" s="1" t="n">
        <v>98</v>
      </c>
      <c r="F63" s="1" t="n">
        <f aca="false">E63/(D63/100)^2</f>
        <v>30.2469135802469</v>
      </c>
      <c r="G63" s="2" t="n">
        <v>0</v>
      </c>
      <c r="H63" s="0" t="n">
        <v>0</v>
      </c>
      <c r="J63" s="0" t="n">
        <v>0.9</v>
      </c>
      <c r="K63" s="0" t="n">
        <v>1.1</v>
      </c>
      <c r="L63" s="0" t="n">
        <v>6.3</v>
      </c>
      <c r="M63" s="0" t="n">
        <v>12.4</v>
      </c>
      <c r="N63" s="0" t="n">
        <v>0</v>
      </c>
      <c r="O63" s="0" t="n">
        <v>8</v>
      </c>
      <c r="P63" s="0" t="n">
        <v>10.7</v>
      </c>
      <c r="Q63" s="0" t="n">
        <v>45.3</v>
      </c>
    </row>
    <row r="64" customFormat="false" ht="15" hidden="false" customHeight="false" outlineLevel="0" collapsed="false">
      <c r="A64" s="0" t="n">
        <v>63</v>
      </c>
      <c r="B64" s="0" t="n">
        <v>0</v>
      </c>
      <c r="C64" s="0" t="n">
        <v>63</v>
      </c>
      <c r="D64" s="1" t="n">
        <v>159</v>
      </c>
      <c r="E64" s="1" t="n">
        <v>57</v>
      </c>
      <c r="F64" s="1" t="n">
        <f aca="false">E64/(D64/100)^2</f>
        <v>22.5465764803607</v>
      </c>
      <c r="G64" s="2" t="n">
        <v>0</v>
      </c>
      <c r="H64" s="0" t="n">
        <v>0</v>
      </c>
      <c r="J64" s="0" t="n">
        <v>3.9</v>
      </c>
      <c r="K64" s="0" t="n">
        <v>1.2</v>
      </c>
      <c r="L64" s="0" t="n">
        <v>1.7</v>
      </c>
      <c r="M64" s="0" t="n">
        <v>1.7</v>
      </c>
      <c r="N64" s="0" t="n">
        <v>10.2</v>
      </c>
      <c r="O64" s="0" t="n">
        <v>9</v>
      </c>
      <c r="P64" s="0" t="n">
        <v>13.1</v>
      </c>
      <c r="Q64" s="0" t="n">
        <v>32.5</v>
      </c>
    </row>
    <row r="65" customFormat="false" ht="15" hidden="false" customHeight="false" outlineLevel="0" collapsed="false">
      <c r="A65" s="0" t="n">
        <v>64</v>
      </c>
      <c r="B65" s="0" t="n">
        <v>0</v>
      </c>
      <c r="C65" s="0" t="n">
        <v>62</v>
      </c>
      <c r="D65" s="1" t="n">
        <v>160</v>
      </c>
      <c r="E65" s="1" t="n">
        <v>67</v>
      </c>
      <c r="F65" s="1" t="n">
        <f aca="false">E65/(D65/100)^2</f>
        <v>26.171875</v>
      </c>
      <c r="G65" s="2" t="n">
        <v>0</v>
      </c>
      <c r="H65" s="2" t="n">
        <v>1</v>
      </c>
      <c r="I65" s="2"/>
      <c r="J65" s="0" t="n">
        <v>3.3</v>
      </c>
      <c r="K65" s="0" t="n">
        <v>1.1</v>
      </c>
      <c r="L65" s="0" t="n">
        <v>-2.3</v>
      </c>
      <c r="M65" s="0" t="n">
        <v>3.3</v>
      </c>
      <c r="N65" s="0" t="n">
        <v>1.7</v>
      </c>
      <c r="O65" s="0" t="n">
        <v>4.9</v>
      </c>
      <c r="P65" s="0" t="n">
        <v>10.6</v>
      </c>
      <c r="Q65" s="0" t="n">
        <v>18.7</v>
      </c>
    </row>
    <row r="66" customFormat="false" ht="15" hidden="false" customHeight="false" outlineLevel="0" collapsed="false">
      <c r="A66" s="0" t="n">
        <v>65</v>
      </c>
      <c r="B66" s="0" t="n">
        <v>1</v>
      </c>
      <c r="C66" s="0" t="n">
        <v>61</v>
      </c>
      <c r="D66" s="1" t="n">
        <v>169</v>
      </c>
      <c r="E66" s="1" t="n">
        <v>72.5</v>
      </c>
      <c r="F66" s="1" t="n">
        <f aca="false">E66/(D66/100)^2</f>
        <v>25.3842652568187</v>
      </c>
      <c r="G66" s="2" t="n">
        <v>0</v>
      </c>
      <c r="H66" s="2" t="n">
        <v>1</v>
      </c>
      <c r="I66" s="2"/>
      <c r="J66" s="0" t="n">
        <v>2.8</v>
      </c>
      <c r="K66" s="0" t="n">
        <v>2.7</v>
      </c>
      <c r="L66" s="0" t="n">
        <v>2.9</v>
      </c>
      <c r="M66" s="0" t="n">
        <v>3</v>
      </c>
      <c r="N66" s="0" t="n">
        <v>7</v>
      </c>
      <c r="O66" s="0" t="n">
        <v>17.6</v>
      </c>
      <c r="P66" s="0" t="n">
        <v>17.8</v>
      </c>
      <c r="Q66" s="0" t="n">
        <v>29.1</v>
      </c>
    </row>
    <row r="67" customFormat="false" ht="15" hidden="false" customHeight="false" outlineLevel="0" collapsed="false">
      <c r="A67" s="0" t="n">
        <v>66</v>
      </c>
      <c r="B67" s="0" t="n">
        <v>1</v>
      </c>
      <c r="C67" s="0" t="n">
        <v>61</v>
      </c>
      <c r="D67" s="1" t="n">
        <v>158</v>
      </c>
      <c r="E67" s="1" t="n">
        <v>62</v>
      </c>
      <c r="F67" s="1" t="n">
        <f aca="false">E67/(D67/100)^2</f>
        <v>24.8357634994392</v>
      </c>
      <c r="G67" s="2" t="n">
        <v>0</v>
      </c>
      <c r="H67" s="2" t="n">
        <v>1</v>
      </c>
      <c r="I67" s="2"/>
      <c r="J67" s="0" t="n">
        <v>0</v>
      </c>
      <c r="K67" s="0" t="n">
        <v>1.9</v>
      </c>
      <c r="L67" s="0" t="n">
        <v>15.5</v>
      </c>
      <c r="M67" s="0" t="n">
        <v>4.7</v>
      </c>
      <c r="N67" s="0" t="n">
        <v>13.6</v>
      </c>
      <c r="O67" s="0" t="n">
        <v>10.6</v>
      </c>
      <c r="P67" s="0" t="n">
        <v>36</v>
      </c>
      <c r="Q67" s="0" t="n">
        <v>20.7</v>
      </c>
    </row>
    <row r="68" customFormat="false" ht="15" hidden="false" customHeight="false" outlineLevel="0" collapsed="false">
      <c r="A68" s="0" t="n">
        <v>67</v>
      </c>
      <c r="B68" s="0" t="n">
        <v>1</v>
      </c>
      <c r="C68" s="0" t="n">
        <v>61</v>
      </c>
      <c r="D68" s="1" t="n">
        <v>160</v>
      </c>
      <c r="E68" s="1" t="n">
        <v>62.5</v>
      </c>
      <c r="F68" s="1" t="n">
        <f aca="false">E68/(D68/100)^2</f>
        <v>24.4140625</v>
      </c>
      <c r="G68" s="2" t="n">
        <v>0</v>
      </c>
      <c r="H68" s="0" t="n">
        <v>0</v>
      </c>
      <c r="J68" s="0" t="n">
        <v>3.3</v>
      </c>
      <c r="K68" s="0" t="n">
        <v>0.1</v>
      </c>
      <c r="L68" s="0" t="n">
        <v>6.9</v>
      </c>
      <c r="M68" s="0" t="n">
        <v>10.6</v>
      </c>
      <c r="N68" s="0" t="n">
        <v>9.6</v>
      </c>
      <c r="O68" s="0" t="n">
        <v>9.8</v>
      </c>
      <c r="P68" s="0" t="n">
        <v>19.2</v>
      </c>
      <c r="Q68" s="0" t="n">
        <v>45.9</v>
      </c>
    </row>
    <row r="69" customFormat="false" ht="15" hidden="false" customHeight="false" outlineLevel="0" collapsed="false">
      <c r="A69" s="0" t="n">
        <v>68</v>
      </c>
      <c r="B69" s="0" t="n">
        <v>0</v>
      </c>
      <c r="C69" s="0" t="n">
        <v>61</v>
      </c>
      <c r="D69" s="1" t="n">
        <v>160</v>
      </c>
      <c r="E69" s="1" t="n">
        <v>64.4</v>
      </c>
      <c r="F69" s="1" t="n">
        <f aca="false">E69/(D69/100)^2</f>
        <v>25.15625</v>
      </c>
      <c r="G69" s="2" t="n">
        <v>0</v>
      </c>
      <c r="H69" s="0" t="n">
        <v>0</v>
      </c>
      <c r="J69" s="0" t="n">
        <v>0.4</v>
      </c>
      <c r="K69" s="0" t="n">
        <v>-3.2</v>
      </c>
      <c r="L69" s="0" t="n">
        <v>3.5</v>
      </c>
      <c r="M69" s="0" t="n">
        <v>9.1</v>
      </c>
      <c r="N69" s="0" t="n">
        <v>8.4</v>
      </c>
      <c r="O69" s="0" t="n">
        <v>3.6</v>
      </c>
      <c r="P69" s="0" t="n">
        <v>14.4</v>
      </c>
      <c r="Q69" s="0" t="n">
        <v>37.7</v>
      </c>
    </row>
    <row r="70" customFormat="false" ht="15" hidden="false" customHeight="false" outlineLevel="0" collapsed="false">
      <c r="A70" s="0" t="n">
        <v>69</v>
      </c>
      <c r="B70" s="0" t="n">
        <v>0</v>
      </c>
      <c r="C70" s="0" t="n">
        <v>61</v>
      </c>
      <c r="D70" s="1" t="n">
        <v>160</v>
      </c>
      <c r="E70" s="1" t="n">
        <v>55</v>
      </c>
      <c r="F70" s="1" t="n">
        <f aca="false">E70/(D70/100)^2</f>
        <v>21.484375</v>
      </c>
      <c r="G70" s="2" t="n">
        <v>0</v>
      </c>
      <c r="H70" s="0" t="n">
        <v>0</v>
      </c>
      <c r="J70" s="0" t="n">
        <v>1.7</v>
      </c>
      <c r="K70" s="0" t="n">
        <v>2</v>
      </c>
      <c r="L70" s="0" t="n">
        <v>3.4</v>
      </c>
      <c r="M70" s="0" t="n">
        <v>0.6</v>
      </c>
      <c r="N70" s="0" t="n">
        <v>3.9</v>
      </c>
      <c r="O70" s="0" t="n">
        <v>7.3</v>
      </c>
      <c r="P70" s="0" t="n">
        <v>10.4</v>
      </c>
      <c r="Q70" s="0" t="n">
        <v>27.9</v>
      </c>
    </row>
    <row r="71" customFormat="false" ht="15" hidden="false" customHeight="false" outlineLevel="0" collapsed="false">
      <c r="A71" s="0" t="n">
        <v>70</v>
      </c>
      <c r="B71" s="0" t="n">
        <v>1</v>
      </c>
      <c r="C71" s="0" t="n">
        <v>59</v>
      </c>
      <c r="D71" s="1" t="n">
        <v>174</v>
      </c>
      <c r="E71" s="1" t="n">
        <v>82</v>
      </c>
      <c r="F71" s="1" t="n">
        <f aca="false">E71/(D71/100)^2</f>
        <v>27.0841590698903</v>
      </c>
      <c r="G71" s="2" t="n">
        <v>1</v>
      </c>
      <c r="H71" s="2" t="n">
        <v>1</v>
      </c>
      <c r="I71" s="2"/>
      <c r="J71" s="0" t="n">
        <v>2</v>
      </c>
      <c r="K71" s="0" t="n">
        <v>0.6</v>
      </c>
      <c r="L71" s="0" t="n">
        <v>2.9</v>
      </c>
      <c r="M71" s="0" t="n">
        <v>0.8</v>
      </c>
      <c r="N71" s="0" t="n">
        <v>13.8</v>
      </c>
      <c r="O71" s="0" t="n">
        <v>11.3</v>
      </c>
      <c r="P71" s="0" t="n">
        <v>11.8</v>
      </c>
      <c r="Q71" s="0" t="n">
        <v>29.4</v>
      </c>
    </row>
    <row r="72" customFormat="false" ht="15" hidden="false" customHeight="false" outlineLevel="0" collapsed="false">
      <c r="A72" s="0" t="n">
        <v>71</v>
      </c>
      <c r="B72" s="0" t="n">
        <v>1</v>
      </c>
      <c r="C72" s="0" t="n">
        <v>59</v>
      </c>
      <c r="D72" s="1" t="n">
        <v>170</v>
      </c>
      <c r="E72" s="1" t="n">
        <v>70</v>
      </c>
      <c r="F72" s="1" t="n">
        <f aca="false">E72/(D72/100)^2</f>
        <v>24.2214532871972</v>
      </c>
      <c r="G72" s="2" t="n">
        <v>1</v>
      </c>
      <c r="H72" s="2" t="n">
        <v>1</v>
      </c>
      <c r="I72" s="2"/>
      <c r="J72" s="0" t="n">
        <v>-2.5</v>
      </c>
      <c r="K72" s="0" t="n">
        <v>0.1</v>
      </c>
      <c r="L72" s="0" t="n">
        <v>3.7</v>
      </c>
      <c r="M72" s="0" t="n">
        <v>8.6</v>
      </c>
      <c r="N72" s="0" t="n">
        <v>8.6</v>
      </c>
      <c r="O72" s="0" t="n">
        <v>16.6</v>
      </c>
      <c r="P72" s="0" t="n">
        <v>10</v>
      </c>
      <c r="Q72" s="0" t="n">
        <v>20.3</v>
      </c>
    </row>
    <row r="73" customFormat="false" ht="15" hidden="false" customHeight="false" outlineLevel="0" collapsed="false">
      <c r="A73" s="0" t="n">
        <v>72</v>
      </c>
      <c r="B73" s="0" t="n">
        <v>0</v>
      </c>
      <c r="C73" s="0" t="n">
        <v>59</v>
      </c>
      <c r="D73" s="1" t="n">
        <v>172</v>
      </c>
      <c r="E73" s="1" t="n">
        <v>74</v>
      </c>
      <c r="F73" s="1" t="n">
        <f aca="false">E73/(D73/100)^2</f>
        <v>25.013520822066</v>
      </c>
      <c r="G73" s="2" t="n">
        <v>0</v>
      </c>
      <c r="H73" s="2" t="n">
        <v>1</v>
      </c>
      <c r="I73" s="2"/>
      <c r="J73" s="0" t="n">
        <v>3.5</v>
      </c>
      <c r="K73" s="0" t="n">
        <v>2.5</v>
      </c>
      <c r="L73" s="0" t="n">
        <v>1.9</v>
      </c>
      <c r="M73" s="0" t="n">
        <v>1.8</v>
      </c>
      <c r="N73" s="0" t="n">
        <v>5.4</v>
      </c>
      <c r="O73" s="0" t="n">
        <v>1.5</v>
      </c>
      <c r="P73" s="0" t="n">
        <v>-2.4</v>
      </c>
      <c r="Q73" s="0" t="n">
        <v>24.8</v>
      </c>
    </row>
    <row r="74" customFormat="false" ht="15" hidden="false" customHeight="false" outlineLevel="0" collapsed="false">
      <c r="A74" s="0" t="n">
        <v>73</v>
      </c>
      <c r="B74" s="0" t="n">
        <v>1</v>
      </c>
      <c r="C74" s="0" t="n">
        <v>59</v>
      </c>
      <c r="D74" s="1" t="n">
        <v>165</v>
      </c>
      <c r="E74" s="1" t="n">
        <v>55</v>
      </c>
      <c r="F74" s="1" t="n">
        <f aca="false">E74/(D74/100)^2</f>
        <v>20.2020202020202</v>
      </c>
      <c r="G74" s="2" t="n">
        <v>0</v>
      </c>
      <c r="H74" s="0" t="n">
        <v>0</v>
      </c>
      <c r="J74" s="0" t="n">
        <v>1.9</v>
      </c>
      <c r="K74" s="0" t="n">
        <v>5.4</v>
      </c>
      <c r="L74" s="0" t="n">
        <v>5.8</v>
      </c>
      <c r="M74" s="0" t="n">
        <v>6.5</v>
      </c>
      <c r="N74" s="0" t="n">
        <v>6.7</v>
      </c>
      <c r="O74" s="0" t="n">
        <v>10</v>
      </c>
      <c r="P74" s="0" t="n">
        <v>2.1</v>
      </c>
      <c r="Q74" s="0" t="n">
        <v>37.9</v>
      </c>
    </row>
    <row r="75" customFormat="false" ht="15" hidden="false" customHeight="false" outlineLevel="0" collapsed="false">
      <c r="A75" s="0" t="n">
        <v>74</v>
      </c>
      <c r="B75" s="0" t="n">
        <v>1</v>
      </c>
      <c r="C75" s="0" t="n">
        <v>59</v>
      </c>
      <c r="D75" s="1" t="n">
        <v>165</v>
      </c>
      <c r="E75" s="1" t="n">
        <v>55</v>
      </c>
      <c r="F75" s="1" t="n">
        <f aca="false">E75/(D75/100)^2</f>
        <v>20.2020202020202</v>
      </c>
      <c r="G75" s="2" t="n">
        <v>0</v>
      </c>
      <c r="H75" s="0" t="n">
        <v>0</v>
      </c>
      <c r="J75" s="0" t="n">
        <v>0.3</v>
      </c>
      <c r="K75" s="0" t="n">
        <v>4.3</v>
      </c>
      <c r="L75" s="0" t="n">
        <v>8.9</v>
      </c>
      <c r="M75" s="0" t="n">
        <v>7.6</v>
      </c>
      <c r="N75" s="0" t="n">
        <v>8.2</v>
      </c>
      <c r="O75" s="0" t="n">
        <v>10.3</v>
      </c>
      <c r="P75" s="0" t="n">
        <v>11.2</v>
      </c>
      <c r="Q75" s="0" t="n">
        <v>43.1</v>
      </c>
    </row>
    <row r="76" customFormat="false" ht="15" hidden="false" customHeight="false" outlineLevel="0" collapsed="false">
      <c r="A76" s="0" t="n">
        <v>75</v>
      </c>
      <c r="B76" s="0" t="n">
        <v>0</v>
      </c>
      <c r="C76" s="0" t="n">
        <v>58</v>
      </c>
      <c r="D76" s="1" t="n">
        <v>154</v>
      </c>
      <c r="E76" s="1" t="n">
        <v>50</v>
      </c>
      <c r="F76" s="1" t="n">
        <f aca="false">E76/(D76/100)^2</f>
        <v>21.0828132906055</v>
      </c>
      <c r="G76" s="2" t="n">
        <v>0</v>
      </c>
      <c r="H76" s="2" t="n">
        <v>1</v>
      </c>
      <c r="I76" s="2"/>
      <c r="J76" s="0" t="n">
        <v>-2.7</v>
      </c>
      <c r="K76" s="0" t="n">
        <v>-2.5</v>
      </c>
      <c r="L76" s="0" t="n">
        <v>1.1</v>
      </c>
      <c r="M76" s="0" t="n">
        <v>6.1</v>
      </c>
      <c r="N76" s="0" t="n">
        <v>6</v>
      </c>
      <c r="O76" s="0" t="n">
        <v>9.9</v>
      </c>
      <c r="P76" s="0" t="n">
        <v>9.9</v>
      </c>
      <c r="Q76" s="0" t="n">
        <v>39.9</v>
      </c>
    </row>
    <row r="77" customFormat="false" ht="15" hidden="false" customHeight="false" outlineLevel="0" collapsed="false">
      <c r="A77" s="0" t="n">
        <v>76</v>
      </c>
      <c r="B77" s="0" t="n">
        <v>0</v>
      </c>
      <c r="C77" s="0" t="n">
        <v>58</v>
      </c>
      <c r="D77" s="1" t="n">
        <v>165</v>
      </c>
      <c r="E77" s="1" t="n">
        <v>68</v>
      </c>
      <c r="F77" s="1" t="n">
        <f aca="false">E77/(D77/100)^2</f>
        <v>24.9770431588613</v>
      </c>
      <c r="G77" s="2" t="n">
        <v>0</v>
      </c>
      <c r="H77" s="0" t="n">
        <v>0</v>
      </c>
      <c r="J77" s="0" t="n">
        <v>0.4</v>
      </c>
      <c r="K77" s="0" t="n">
        <v>-3.9</v>
      </c>
      <c r="L77" s="0" t="n">
        <v>0.8</v>
      </c>
      <c r="M77" s="0" t="n">
        <v>1.5</v>
      </c>
      <c r="N77" s="0" t="n">
        <v>6.3</v>
      </c>
      <c r="O77" s="0" t="n">
        <v>2.1</v>
      </c>
      <c r="P77" s="0" t="n">
        <v>6.1</v>
      </c>
      <c r="Q77" s="0" t="n">
        <v>28.3</v>
      </c>
    </row>
    <row r="78" customFormat="false" ht="15" hidden="false" customHeight="false" outlineLevel="0" collapsed="false">
      <c r="A78" s="0" t="n">
        <v>77</v>
      </c>
      <c r="B78" s="0" t="n">
        <v>0</v>
      </c>
      <c r="C78" s="0" t="n">
        <v>58</v>
      </c>
      <c r="D78" s="1" t="n">
        <v>154</v>
      </c>
      <c r="E78" s="1" t="n">
        <v>50</v>
      </c>
      <c r="F78" s="1" t="n">
        <f aca="false">E78/(D78/100)^2</f>
        <v>21.0828132906055</v>
      </c>
      <c r="G78" s="2" t="n">
        <v>0</v>
      </c>
      <c r="H78" s="0" t="n">
        <v>0</v>
      </c>
      <c r="J78" s="0" t="n">
        <v>5</v>
      </c>
      <c r="K78" s="0" t="n">
        <v>3.3</v>
      </c>
      <c r="L78" s="0" t="n">
        <v>7.2</v>
      </c>
      <c r="M78" s="0" t="n">
        <v>14.1</v>
      </c>
      <c r="N78" s="0" t="n">
        <v>13.1</v>
      </c>
      <c r="O78" s="0" t="n">
        <v>7.4</v>
      </c>
      <c r="P78" s="0" t="n">
        <v>18.4</v>
      </c>
      <c r="Q78" s="0" t="n">
        <v>20.7</v>
      </c>
    </row>
    <row r="79" customFormat="false" ht="15" hidden="false" customHeight="false" outlineLevel="0" collapsed="false">
      <c r="A79" s="0" t="n">
        <v>78</v>
      </c>
      <c r="B79" s="0" t="n">
        <v>1</v>
      </c>
      <c r="C79" s="0" t="n">
        <v>57</v>
      </c>
      <c r="D79" s="1" t="n">
        <v>180</v>
      </c>
      <c r="E79" s="1" t="n">
        <v>88</v>
      </c>
      <c r="F79" s="1" t="n">
        <f aca="false">E79/(D79/100)^2</f>
        <v>27.1604938271605</v>
      </c>
      <c r="G79" s="2" t="n">
        <v>1</v>
      </c>
      <c r="H79" s="2" t="n">
        <v>1</v>
      </c>
      <c r="I79" s="2"/>
      <c r="J79" s="0" t="n">
        <v>2.6</v>
      </c>
      <c r="K79" s="0" t="n">
        <v>0.7</v>
      </c>
      <c r="L79" s="0" t="n">
        <v>9.3</v>
      </c>
      <c r="M79" s="0" t="n">
        <v>5.8</v>
      </c>
      <c r="N79" s="0" t="n">
        <v>10.8</v>
      </c>
      <c r="O79" s="0" t="n">
        <v>2.3</v>
      </c>
      <c r="P79" s="0" t="n">
        <v>15</v>
      </c>
      <c r="Q79" s="0" t="n">
        <v>36.4</v>
      </c>
    </row>
    <row r="80" customFormat="false" ht="15" hidden="false" customHeight="false" outlineLevel="0" collapsed="false">
      <c r="A80" s="0" t="n">
        <v>79</v>
      </c>
      <c r="B80" s="0" t="n">
        <v>1</v>
      </c>
      <c r="C80" s="0" t="n">
        <v>57</v>
      </c>
      <c r="D80" s="1" t="n">
        <v>172</v>
      </c>
      <c r="E80" s="1" t="n">
        <v>74</v>
      </c>
      <c r="F80" s="1" t="n">
        <f aca="false">E80/(D80/100)^2</f>
        <v>25.013520822066</v>
      </c>
      <c r="G80" s="2" t="n">
        <v>0</v>
      </c>
      <c r="H80" s="2" t="n">
        <v>1</v>
      </c>
      <c r="I80" s="2"/>
      <c r="J80" s="0" t="n">
        <v>1.5</v>
      </c>
      <c r="K80" s="0" t="n">
        <v>3.4</v>
      </c>
      <c r="L80" s="0" t="n">
        <v>1.9</v>
      </c>
      <c r="M80" s="0" t="n">
        <v>4.5</v>
      </c>
      <c r="N80" s="0" t="n">
        <v>10.1</v>
      </c>
      <c r="O80" s="0" t="n">
        <v>10.1</v>
      </c>
      <c r="P80" s="0" t="n">
        <v>13</v>
      </c>
      <c r="Q80" s="0" t="n">
        <v>29.2</v>
      </c>
    </row>
    <row r="81" customFormat="false" ht="15" hidden="false" customHeight="false" outlineLevel="0" collapsed="false">
      <c r="A81" s="0" t="n">
        <v>80</v>
      </c>
      <c r="B81" s="0" t="n">
        <v>1</v>
      </c>
      <c r="C81" s="0" t="n">
        <v>57</v>
      </c>
      <c r="D81" s="1" t="n">
        <v>173</v>
      </c>
      <c r="E81" s="1" t="n">
        <v>68</v>
      </c>
      <c r="F81" s="1" t="n">
        <f aca="false">E81/(D81/100)^2</f>
        <v>22.7204383708109</v>
      </c>
      <c r="G81" s="2" t="n">
        <v>0</v>
      </c>
      <c r="H81" s="0" t="n">
        <v>0</v>
      </c>
      <c r="J81" s="0" t="n">
        <v>2.5</v>
      </c>
      <c r="K81" s="0" t="n">
        <v>0</v>
      </c>
      <c r="L81" s="0" t="n">
        <v>3.4</v>
      </c>
      <c r="M81" s="0" t="n">
        <v>8.4</v>
      </c>
      <c r="N81" s="0" t="n">
        <v>10.5</v>
      </c>
      <c r="O81" s="0" t="n">
        <v>18.4</v>
      </c>
      <c r="P81" s="0" t="n">
        <v>-8.5</v>
      </c>
      <c r="Q81" s="0" t="n">
        <v>65.9</v>
      </c>
    </row>
    <row r="82" customFormat="false" ht="15" hidden="false" customHeight="false" outlineLevel="0" collapsed="false">
      <c r="A82" s="0" t="n">
        <v>81</v>
      </c>
      <c r="B82" s="0" t="n">
        <v>1</v>
      </c>
      <c r="C82" s="0" t="n">
        <v>56</v>
      </c>
      <c r="D82" s="1" t="n">
        <v>183</v>
      </c>
      <c r="E82" s="1" t="n">
        <v>78</v>
      </c>
      <c r="F82" s="1" t="n">
        <f aca="false">E82/(D82/100)^2</f>
        <v>23.291229956105</v>
      </c>
      <c r="G82" s="2" t="n">
        <v>0</v>
      </c>
      <c r="H82" s="2" t="n">
        <v>1</v>
      </c>
      <c r="I82" s="2"/>
      <c r="J82" s="0" t="n">
        <v>7.7</v>
      </c>
      <c r="K82" s="0" t="n">
        <v>3.9</v>
      </c>
      <c r="L82" s="0" t="n">
        <v>0.3</v>
      </c>
      <c r="M82" s="0" t="n">
        <v>6.5</v>
      </c>
      <c r="N82" s="0" t="n">
        <v>2</v>
      </c>
      <c r="O82" s="0" t="n">
        <v>9.7</v>
      </c>
      <c r="P82" s="0" t="n">
        <v>16.6</v>
      </c>
      <c r="Q82" s="0" t="n">
        <v>15.5</v>
      </c>
    </row>
    <row r="83" customFormat="false" ht="15" hidden="false" customHeight="false" outlineLevel="0" collapsed="false">
      <c r="A83" s="0" t="n">
        <v>82</v>
      </c>
      <c r="B83" s="0" t="n">
        <v>1</v>
      </c>
      <c r="C83" s="0" t="n">
        <v>56</v>
      </c>
      <c r="D83" s="1" t="n">
        <v>162</v>
      </c>
      <c r="E83" s="1" t="n">
        <v>59</v>
      </c>
      <c r="F83" s="1" t="n">
        <f aca="false">E83/(D83/100)^2</f>
        <v>22.4813290656912</v>
      </c>
      <c r="G83" s="2" t="n">
        <v>0</v>
      </c>
      <c r="H83" s="2" t="n">
        <v>1</v>
      </c>
      <c r="I83" s="2"/>
      <c r="J83" s="0" t="n">
        <v>-1.4</v>
      </c>
      <c r="K83" s="0" t="n">
        <v>-0.6</v>
      </c>
      <c r="L83" s="0" t="n">
        <v>2.1</v>
      </c>
      <c r="M83" s="0" t="n">
        <v>6.6</v>
      </c>
      <c r="N83" s="0" t="n">
        <v>12.2</v>
      </c>
      <c r="O83" s="0" t="n">
        <v>10.2</v>
      </c>
      <c r="P83" s="0" t="n">
        <v>10.3</v>
      </c>
      <c r="Q83" s="0" t="n">
        <v>46.9</v>
      </c>
    </row>
    <row r="84" customFormat="false" ht="15" hidden="false" customHeight="false" outlineLevel="0" collapsed="false">
      <c r="A84" s="0" t="n">
        <v>83</v>
      </c>
      <c r="B84" s="0" t="n">
        <v>0</v>
      </c>
      <c r="C84" s="0" t="n">
        <v>56</v>
      </c>
      <c r="D84" s="1" t="n">
        <v>136</v>
      </c>
      <c r="E84" s="1" t="n">
        <v>52</v>
      </c>
      <c r="F84" s="1" t="n">
        <f aca="false">E84/(D84/100)^2</f>
        <v>28.1141868512111</v>
      </c>
      <c r="G84" s="2" t="n">
        <v>0</v>
      </c>
      <c r="H84" s="2" t="n">
        <v>1</v>
      </c>
      <c r="I84" s="2"/>
      <c r="J84" s="0" t="n">
        <v>-0.6</v>
      </c>
      <c r="K84" s="0" t="n">
        <v>4.5</v>
      </c>
      <c r="L84" s="0" t="n">
        <v>2.1</v>
      </c>
      <c r="M84" s="0" t="n">
        <v>5.9</v>
      </c>
      <c r="N84" s="0" t="n">
        <v>6.7</v>
      </c>
      <c r="O84" s="0" t="n">
        <v>19</v>
      </c>
      <c r="P84" s="0" t="n">
        <v>4.1</v>
      </c>
      <c r="Q84" s="0" t="n">
        <v>33.7</v>
      </c>
    </row>
    <row r="85" customFormat="false" ht="15" hidden="false" customHeight="false" outlineLevel="0" collapsed="false">
      <c r="A85" s="0" t="n">
        <v>84</v>
      </c>
      <c r="B85" s="0" t="n">
        <v>0</v>
      </c>
      <c r="C85" s="0" t="n">
        <v>56</v>
      </c>
      <c r="D85" s="1" t="n">
        <v>136</v>
      </c>
      <c r="E85" s="1" t="n">
        <v>52</v>
      </c>
      <c r="F85" s="1" t="n">
        <f aca="false">E85/(D85/100)^2</f>
        <v>28.1141868512111</v>
      </c>
      <c r="G85" s="2" t="n">
        <v>0</v>
      </c>
      <c r="H85" s="2" t="n">
        <v>1</v>
      </c>
      <c r="I85" s="2"/>
      <c r="J85" s="0" t="n">
        <v>2.2</v>
      </c>
      <c r="K85" s="0" t="n">
        <v>2.1</v>
      </c>
      <c r="L85" s="0" t="n">
        <v>3.4</v>
      </c>
      <c r="M85" s="0" t="n">
        <v>9.5</v>
      </c>
      <c r="N85" s="0" t="n">
        <v>11.7</v>
      </c>
      <c r="O85" s="0" t="n">
        <v>2.5</v>
      </c>
      <c r="P85" s="0" t="n">
        <v>6.6</v>
      </c>
      <c r="Q85" s="0" t="n">
        <v>42.6</v>
      </c>
    </row>
    <row r="86" customFormat="false" ht="15" hidden="false" customHeight="false" outlineLevel="0" collapsed="false">
      <c r="A86" s="0" t="n">
        <v>85</v>
      </c>
      <c r="B86" s="0" t="n">
        <v>1</v>
      </c>
      <c r="C86" s="0" t="n">
        <v>55</v>
      </c>
      <c r="D86" s="1" t="n">
        <v>178</v>
      </c>
      <c r="E86" s="1" t="n">
        <v>84</v>
      </c>
      <c r="F86" s="1" t="n">
        <f aca="false">E86/(D86/100)^2</f>
        <v>26.5118040651433</v>
      </c>
      <c r="G86" s="2" t="n">
        <v>1</v>
      </c>
      <c r="H86" s="2" t="n">
        <v>1</v>
      </c>
      <c r="I86" s="2"/>
      <c r="J86" s="0" t="n">
        <v>3.2</v>
      </c>
      <c r="K86" s="0" t="n">
        <v>6</v>
      </c>
      <c r="L86" s="0" t="n">
        <v>4.5</v>
      </c>
      <c r="M86" s="0" t="n">
        <v>7.8</v>
      </c>
      <c r="N86" s="0" t="n">
        <v>8.9</v>
      </c>
      <c r="O86" s="0" t="n">
        <v>14.1</v>
      </c>
      <c r="P86" s="0" t="n">
        <v>18.2</v>
      </c>
      <c r="Q86" s="0" t="n">
        <v>41.6</v>
      </c>
    </row>
    <row r="87" customFormat="false" ht="15" hidden="false" customHeight="false" outlineLevel="0" collapsed="false">
      <c r="A87" s="0" t="n">
        <v>86</v>
      </c>
      <c r="B87" s="0" t="n">
        <v>1</v>
      </c>
      <c r="C87" s="0" t="n">
        <v>55</v>
      </c>
      <c r="D87" s="1" t="n">
        <v>173</v>
      </c>
      <c r="E87" s="1" t="n">
        <v>68</v>
      </c>
      <c r="F87" s="1" t="n">
        <f aca="false">E87/(D87/100)^2</f>
        <v>22.7204383708109</v>
      </c>
      <c r="G87" s="2" t="n">
        <v>0</v>
      </c>
      <c r="H87" s="0" t="n">
        <v>0</v>
      </c>
      <c r="J87" s="0" t="n">
        <v>5.1</v>
      </c>
      <c r="K87" s="0" t="n">
        <v>5.9</v>
      </c>
      <c r="L87" s="0" t="n">
        <v>8.6</v>
      </c>
      <c r="M87" s="0" t="n">
        <v>14.7</v>
      </c>
      <c r="N87" s="0" t="n">
        <v>9.8</v>
      </c>
      <c r="O87" s="0" t="n">
        <v>12.6</v>
      </c>
      <c r="P87" s="0" t="n">
        <v>2.1</v>
      </c>
      <c r="Q87" s="0" t="n">
        <v>50.2</v>
      </c>
    </row>
    <row r="88" customFormat="false" ht="15" hidden="false" customHeight="false" outlineLevel="0" collapsed="false">
      <c r="A88" s="0" t="n">
        <v>87</v>
      </c>
      <c r="B88" s="0" t="n">
        <v>1</v>
      </c>
      <c r="C88" s="0" t="n">
        <v>55</v>
      </c>
      <c r="D88" s="1" t="n">
        <v>180</v>
      </c>
      <c r="E88" s="1" t="n">
        <v>92.5</v>
      </c>
      <c r="F88" s="1" t="n">
        <f aca="false">E88/(D88/100)^2</f>
        <v>28.5493827160494</v>
      </c>
      <c r="G88" s="2" t="n">
        <v>0</v>
      </c>
      <c r="H88" s="0" t="n">
        <v>0</v>
      </c>
      <c r="J88" s="0" t="n">
        <v>-1.3</v>
      </c>
      <c r="K88" s="0" t="n">
        <v>3.9</v>
      </c>
      <c r="L88" s="0" t="n">
        <v>1.5</v>
      </c>
      <c r="M88" s="0" t="n">
        <v>8.4</v>
      </c>
      <c r="N88" s="0" t="n">
        <v>8.3</v>
      </c>
      <c r="O88" s="0" t="n">
        <v>4.7</v>
      </c>
      <c r="P88" s="0" t="n">
        <v>14.8</v>
      </c>
      <c r="Q88" s="0" t="n">
        <v>30.8</v>
      </c>
    </row>
    <row r="89" customFormat="false" ht="15" hidden="false" customHeight="false" outlineLevel="0" collapsed="false">
      <c r="A89" s="0" t="n">
        <v>88</v>
      </c>
      <c r="B89" s="0" t="n">
        <v>1</v>
      </c>
      <c r="C89" s="0" t="n">
        <v>55</v>
      </c>
      <c r="D89" s="1" t="n">
        <v>170</v>
      </c>
      <c r="E89" s="1" t="n">
        <v>72</v>
      </c>
      <c r="F89" s="1" t="n">
        <f aca="false">E89/(D89/100)^2</f>
        <v>24.9134948096886</v>
      </c>
      <c r="G89" s="2" t="n">
        <v>0</v>
      </c>
      <c r="H89" s="0" t="n">
        <v>0</v>
      </c>
      <c r="J89" s="0" t="n">
        <v>-0.7</v>
      </c>
      <c r="K89" s="0" t="n">
        <v>7.5</v>
      </c>
      <c r="L89" s="0" t="n">
        <v>4.2</v>
      </c>
      <c r="M89" s="0" t="n">
        <v>6</v>
      </c>
      <c r="N89" s="0" t="n">
        <v>6.1</v>
      </c>
      <c r="O89" s="0" t="n">
        <v>2.3</v>
      </c>
      <c r="P89" s="0" t="n">
        <v>8.4</v>
      </c>
      <c r="Q89" s="0" t="n">
        <v>32.8</v>
      </c>
    </row>
    <row r="90" customFormat="false" ht="15" hidden="false" customHeight="false" outlineLevel="0" collapsed="false">
      <c r="A90" s="0" t="n">
        <v>89</v>
      </c>
      <c r="B90" s="0" t="n">
        <v>1</v>
      </c>
      <c r="C90" s="0" t="n">
        <v>55</v>
      </c>
      <c r="D90" s="1" t="n">
        <v>168</v>
      </c>
      <c r="E90" s="1" t="n">
        <v>59.8</v>
      </c>
      <c r="F90" s="1" t="n">
        <f aca="false">E90/(D90/100)^2</f>
        <v>21.187641723356</v>
      </c>
      <c r="G90" s="2" t="n">
        <v>0</v>
      </c>
      <c r="H90" s="0" t="n">
        <v>0</v>
      </c>
      <c r="J90" s="0" t="n">
        <v>2.2</v>
      </c>
      <c r="K90" s="0" t="n">
        <v>0.8</v>
      </c>
      <c r="L90" s="0" t="n">
        <v>1.7</v>
      </c>
      <c r="M90" s="0" t="n">
        <v>13</v>
      </c>
      <c r="N90" s="0" t="n">
        <v>7.5</v>
      </c>
      <c r="O90" s="0" t="n">
        <v>4.8</v>
      </c>
      <c r="P90" s="0" t="n">
        <v>15.3</v>
      </c>
      <c r="Q90" s="0" t="n">
        <v>32</v>
      </c>
    </row>
    <row r="91" customFormat="false" ht="15" hidden="false" customHeight="false" outlineLevel="0" collapsed="false">
      <c r="A91" s="0" t="n">
        <v>90</v>
      </c>
      <c r="B91" s="0" t="n">
        <v>1</v>
      </c>
      <c r="C91" s="0" t="n">
        <v>55</v>
      </c>
      <c r="D91" s="1" t="n">
        <v>164</v>
      </c>
      <c r="E91" s="1" t="n">
        <v>57</v>
      </c>
      <c r="F91" s="1" t="n">
        <f aca="false">E91/(D91/100)^2</f>
        <v>21.192742415229</v>
      </c>
      <c r="G91" s="2" t="n">
        <v>0</v>
      </c>
      <c r="H91" s="0" t="n">
        <v>0</v>
      </c>
      <c r="J91" s="0" t="n">
        <v>-0.6</v>
      </c>
      <c r="K91" s="0" t="n">
        <v>1.8</v>
      </c>
      <c r="L91" s="0" t="n">
        <v>6.8</v>
      </c>
      <c r="M91" s="0" t="n">
        <v>9.2</v>
      </c>
      <c r="N91" s="0" t="n">
        <v>8</v>
      </c>
      <c r="O91" s="0" t="n">
        <v>9.9</v>
      </c>
      <c r="P91" s="0" t="n">
        <v>7.1</v>
      </c>
      <c r="Q91" s="0" t="n">
        <v>12.6</v>
      </c>
    </row>
    <row r="92" customFormat="false" ht="15" hidden="false" customHeight="false" outlineLevel="0" collapsed="false">
      <c r="A92" s="0" t="n">
        <v>91</v>
      </c>
      <c r="B92" s="0" t="n">
        <v>1</v>
      </c>
      <c r="C92" s="0" t="n">
        <v>53</v>
      </c>
      <c r="D92" s="1" t="n">
        <v>165</v>
      </c>
      <c r="E92" s="1" t="n">
        <v>63</v>
      </c>
      <c r="F92" s="1" t="n">
        <f aca="false">E92/(D92/100)^2</f>
        <v>23.1404958677686</v>
      </c>
      <c r="G92" s="2" t="n">
        <v>0</v>
      </c>
      <c r="H92" s="0" t="n">
        <v>0</v>
      </c>
      <c r="J92" s="0" t="n">
        <v>3.2</v>
      </c>
      <c r="K92" s="0" t="n">
        <v>7.1</v>
      </c>
      <c r="L92" s="0" t="n">
        <v>8.9</v>
      </c>
      <c r="M92" s="0" t="n">
        <v>9.5</v>
      </c>
      <c r="N92" s="0" t="n">
        <v>6.1</v>
      </c>
      <c r="O92" s="0" t="n">
        <v>0.8</v>
      </c>
      <c r="P92" s="0" t="n">
        <v>20.3</v>
      </c>
      <c r="Q92" s="0" t="n">
        <v>13.3</v>
      </c>
    </row>
    <row r="93" customFormat="false" ht="15" hidden="false" customHeight="false" outlineLevel="0" collapsed="false">
      <c r="A93" s="0" t="n">
        <v>92</v>
      </c>
      <c r="B93" s="0" t="n">
        <v>0</v>
      </c>
      <c r="C93" s="0" t="n">
        <v>52</v>
      </c>
      <c r="D93" s="1" t="n">
        <v>155</v>
      </c>
      <c r="E93" s="1" t="n">
        <v>58</v>
      </c>
      <c r="F93" s="1" t="n">
        <f aca="false">E93/(D93/100)^2</f>
        <v>24.1415192507804</v>
      </c>
      <c r="G93" s="2" t="n">
        <v>0</v>
      </c>
      <c r="H93" s="2" t="n">
        <v>1</v>
      </c>
      <c r="I93" s="2"/>
      <c r="J93" s="0" t="n">
        <v>0.4</v>
      </c>
      <c r="K93" s="0" t="n">
        <v>2.1</v>
      </c>
      <c r="L93" s="0" t="n">
        <v>5.8</v>
      </c>
      <c r="M93" s="0" t="n">
        <v>4.4</v>
      </c>
      <c r="N93" s="0" t="n">
        <v>0</v>
      </c>
      <c r="O93" s="0" t="n">
        <v>6.9</v>
      </c>
      <c r="P93" s="0" t="n">
        <v>12.4</v>
      </c>
      <c r="Q93" s="0" t="n">
        <v>23</v>
      </c>
    </row>
    <row r="94" customFormat="false" ht="15" hidden="false" customHeight="false" outlineLevel="0" collapsed="false">
      <c r="A94" s="0" t="n">
        <v>93</v>
      </c>
      <c r="B94" s="0" t="n">
        <v>1</v>
      </c>
      <c r="C94" s="0" t="n">
        <v>51</v>
      </c>
      <c r="D94" s="1" t="n">
        <v>170</v>
      </c>
      <c r="E94" s="1" t="n">
        <v>78</v>
      </c>
      <c r="F94" s="1" t="n">
        <f aca="false">E94/(D94/100)^2</f>
        <v>26.9896193771626</v>
      </c>
      <c r="G94" s="2" t="n">
        <v>1</v>
      </c>
      <c r="H94" s="2" t="n">
        <v>1</v>
      </c>
      <c r="I94" s="2"/>
      <c r="J94" s="0" t="n">
        <v>1.2</v>
      </c>
      <c r="K94" s="0" t="n">
        <v>2.7</v>
      </c>
      <c r="L94" s="0" t="n">
        <v>10.7</v>
      </c>
      <c r="M94" s="0" t="n">
        <v>7.2</v>
      </c>
      <c r="N94" s="0" t="n">
        <v>7.7</v>
      </c>
      <c r="O94" s="0" t="n">
        <v>8.3</v>
      </c>
      <c r="P94" s="0" t="n">
        <v>13.7</v>
      </c>
      <c r="Q94" s="0" t="n">
        <v>36.5</v>
      </c>
    </row>
    <row r="95" customFormat="false" ht="15" hidden="false" customHeight="false" outlineLevel="0" collapsed="false">
      <c r="A95" s="0" t="n">
        <v>94</v>
      </c>
      <c r="B95" s="0" t="n">
        <v>1</v>
      </c>
      <c r="C95" s="0" t="n">
        <v>51</v>
      </c>
      <c r="D95" s="1" t="n">
        <v>170</v>
      </c>
      <c r="E95" s="1" t="n">
        <v>63.8</v>
      </c>
      <c r="F95" s="1" t="n">
        <f aca="false">E95/(D95/100)^2</f>
        <v>22.0761245674741</v>
      </c>
      <c r="G95" s="2" t="n">
        <v>0</v>
      </c>
      <c r="H95" s="2" t="n">
        <v>1</v>
      </c>
      <c r="I95" s="2"/>
      <c r="J95" s="0" t="n">
        <v>0</v>
      </c>
      <c r="K95" s="0" t="n">
        <v>3.9</v>
      </c>
      <c r="L95" s="0" t="n">
        <v>6.1</v>
      </c>
      <c r="M95" s="0" t="n">
        <v>4.2</v>
      </c>
      <c r="N95" s="0" t="n">
        <v>0</v>
      </c>
      <c r="O95" s="0" t="n">
        <v>0.1</v>
      </c>
      <c r="P95" s="0" t="n">
        <v>18.4</v>
      </c>
      <c r="Q95" s="0" t="n">
        <v>25.3</v>
      </c>
    </row>
    <row r="96" customFormat="false" ht="15" hidden="false" customHeight="false" outlineLevel="0" collapsed="false">
      <c r="A96" s="0" t="n">
        <v>95</v>
      </c>
      <c r="B96" s="0" t="n">
        <v>1</v>
      </c>
      <c r="C96" s="0" t="n">
        <v>51</v>
      </c>
      <c r="D96" s="1" t="n">
        <v>170</v>
      </c>
      <c r="E96" s="1" t="n">
        <v>65</v>
      </c>
      <c r="F96" s="1" t="n">
        <f aca="false">E96/(D96/100)^2</f>
        <v>22.4913494809689</v>
      </c>
      <c r="G96" s="2" t="n">
        <v>0</v>
      </c>
      <c r="H96" s="0" t="n">
        <v>0</v>
      </c>
      <c r="J96" s="0" t="n">
        <v>0</v>
      </c>
      <c r="K96" s="0" t="n">
        <v>4.8</v>
      </c>
      <c r="L96" s="0" t="n">
        <v>6.3</v>
      </c>
      <c r="M96" s="0" t="n">
        <v>8.2</v>
      </c>
      <c r="N96" s="0" t="n">
        <v>5.6</v>
      </c>
      <c r="O96" s="0" t="n">
        <v>3.9</v>
      </c>
      <c r="P96" s="0" t="n">
        <v>13.5</v>
      </c>
      <c r="Q96" s="0" t="n">
        <v>29.5</v>
      </c>
    </row>
    <row r="97" customFormat="false" ht="15" hidden="false" customHeight="false" outlineLevel="0" collapsed="false">
      <c r="A97" s="0" t="n">
        <v>96</v>
      </c>
      <c r="B97" s="0" t="n">
        <v>0</v>
      </c>
      <c r="C97" s="0" t="n">
        <v>50</v>
      </c>
      <c r="D97" s="1" t="n">
        <v>158</v>
      </c>
      <c r="E97" s="1" t="n">
        <v>64</v>
      </c>
      <c r="F97" s="1" t="n">
        <f aca="false">E97/(D97/100)^2</f>
        <v>25.6369171607114</v>
      </c>
      <c r="G97" s="2" t="n">
        <v>1</v>
      </c>
      <c r="H97" s="2" t="n">
        <v>1</v>
      </c>
      <c r="I97" s="2"/>
      <c r="J97" s="0" t="n">
        <v>0.2</v>
      </c>
      <c r="K97" s="0" t="n">
        <v>0.7</v>
      </c>
      <c r="L97" s="0" t="n">
        <v>0.8</v>
      </c>
      <c r="M97" s="0" t="n">
        <v>0.8</v>
      </c>
      <c r="N97" s="0" t="n">
        <v>6.9</v>
      </c>
      <c r="O97" s="0" t="n">
        <v>5.1</v>
      </c>
      <c r="P97" s="0" t="n">
        <v>18.3</v>
      </c>
      <c r="Q97" s="0" t="n">
        <v>29.1</v>
      </c>
    </row>
    <row r="98" customFormat="false" ht="15" hidden="false" customHeight="false" outlineLevel="0" collapsed="false">
      <c r="A98" s="0" t="n">
        <v>97</v>
      </c>
      <c r="B98" s="0" t="n">
        <v>1</v>
      </c>
      <c r="C98" s="0" t="n">
        <v>50</v>
      </c>
      <c r="D98" s="1" t="n">
        <v>170</v>
      </c>
      <c r="E98" s="1" t="n">
        <v>80</v>
      </c>
      <c r="F98" s="1" t="n">
        <f aca="false">E98/(D98/100)^2</f>
        <v>27.681660899654</v>
      </c>
      <c r="G98" s="2" t="n">
        <v>0</v>
      </c>
      <c r="H98" s="2" t="n">
        <v>1</v>
      </c>
      <c r="I98" s="2"/>
      <c r="J98" s="0" t="n">
        <v>-0.7</v>
      </c>
      <c r="K98" s="0" t="n">
        <v>0.7</v>
      </c>
      <c r="L98" s="0" t="n">
        <v>6.5</v>
      </c>
      <c r="M98" s="0" t="n">
        <v>6.7</v>
      </c>
      <c r="N98" s="0" t="n">
        <v>6.4</v>
      </c>
      <c r="O98" s="0" t="n">
        <v>-1.7</v>
      </c>
      <c r="P98" s="0" t="n">
        <v>4.3</v>
      </c>
      <c r="Q98" s="0" t="n">
        <v>14.2</v>
      </c>
    </row>
    <row r="99" customFormat="false" ht="15" hidden="false" customHeight="false" outlineLevel="0" collapsed="false">
      <c r="A99" s="0" t="n">
        <v>98</v>
      </c>
      <c r="B99" s="0" t="n">
        <v>0</v>
      </c>
      <c r="C99" s="0" t="n">
        <v>50</v>
      </c>
      <c r="D99" s="1" t="n">
        <v>155</v>
      </c>
      <c r="E99" s="1" t="n">
        <v>58</v>
      </c>
      <c r="F99" s="1" t="n">
        <f aca="false">E99/(D99/100)^2</f>
        <v>24.1415192507804</v>
      </c>
      <c r="G99" s="2" t="n">
        <v>0</v>
      </c>
      <c r="H99" s="0" t="n">
        <v>0</v>
      </c>
      <c r="J99" s="0" t="n">
        <v>-1.1</v>
      </c>
      <c r="K99" s="0" t="n">
        <v>-0.4</v>
      </c>
      <c r="L99" s="0" t="n">
        <v>-1.8</v>
      </c>
      <c r="M99" s="0" t="n">
        <v>-2.6</v>
      </c>
      <c r="N99" s="0" t="n">
        <v>-2.1</v>
      </c>
      <c r="O99" s="0" t="n">
        <v>-2.3</v>
      </c>
      <c r="P99" s="0" t="n">
        <v>11.6</v>
      </c>
      <c r="Q99" s="0" t="n">
        <v>14.8</v>
      </c>
    </row>
    <row r="100" customFormat="false" ht="15" hidden="false" customHeight="false" outlineLevel="0" collapsed="false">
      <c r="A100" s="0" t="n">
        <v>99</v>
      </c>
      <c r="B100" s="0" t="n">
        <v>0</v>
      </c>
      <c r="C100" s="0" t="n">
        <v>50</v>
      </c>
      <c r="D100" s="1" t="n">
        <v>155</v>
      </c>
      <c r="E100" s="1" t="n">
        <v>58</v>
      </c>
      <c r="F100" s="1" t="n">
        <f aca="false">E100/(D100/100)^2</f>
        <v>24.1415192507804</v>
      </c>
      <c r="G100" s="2" t="n">
        <v>0</v>
      </c>
      <c r="H100" s="0" t="n">
        <v>0</v>
      </c>
      <c r="J100" s="0" t="n">
        <v>-1.9</v>
      </c>
      <c r="K100" s="0" t="n">
        <v>1.3</v>
      </c>
      <c r="L100" s="0" t="n">
        <v>0</v>
      </c>
      <c r="M100" s="0" t="n">
        <v>0.2</v>
      </c>
      <c r="N100" s="0" t="n">
        <v>5.2</v>
      </c>
      <c r="O100" s="0" t="n">
        <v>2.2</v>
      </c>
      <c r="P100" s="0" t="n">
        <v>4.7</v>
      </c>
      <c r="Q100" s="0" t="n">
        <v>24.4</v>
      </c>
    </row>
    <row r="101" customFormat="false" ht="15" hidden="false" customHeight="false" outlineLevel="0" collapsed="false">
      <c r="A101" s="0" t="n">
        <v>100</v>
      </c>
      <c r="B101" s="0" t="n">
        <v>1</v>
      </c>
      <c r="C101" s="0" t="n">
        <v>48</v>
      </c>
      <c r="D101" s="1" t="n">
        <v>172</v>
      </c>
      <c r="E101" s="1" t="n">
        <v>63</v>
      </c>
      <c r="F101" s="1" t="n">
        <f aca="false">E101/(D101/100)^2</f>
        <v>21.295294753921</v>
      </c>
      <c r="G101" s="2" t="n">
        <v>0</v>
      </c>
      <c r="H101" s="0" t="n">
        <v>0</v>
      </c>
      <c r="J101" s="0" t="n">
        <v>-2.5</v>
      </c>
      <c r="K101" s="0" t="n">
        <v>-1.4</v>
      </c>
      <c r="L101" s="0" t="n">
        <v>7.4</v>
      </c>
      <c r="M101" s="0" t="n">
        <v>3.5</v>
      </c>
      <c r="N101" s="0" t="n">
        <v>10.7</v>
      </c>
      <c r="O101" s="0" t="n">
        <v>5.4</v>
      </c>
      <c r="P101" s="0" t="n">
        <v>10.9</v>
      </c>
      <c r="Q101" s="0" t="n">
        <v>10.2</v>
      </c>
    </row>
    <row r="102" customFormat="false" ht="15" hidden="false" customHeight="false" outlineLevel="0" collapsed="false">
      <c r="A102" s="0" t="n">
        <v>101</v>
      </c>
      <c r="B102" s="0" t="n">
        <v>0</v>
      </c>
      <c r="C102" s="0" t="n">
        <v>48</v>
      </c>
      <c r="D102" s="1" t="n">
        <v>157</v>
      </c>
      <c r="E102" s="1" t="n">
        <v>76</v>
      </c>
      <c r="F102" s="1" t="n">
        <f aca="false">E102/(D102/100)^2</f>
        <v>30.8328938293643</v>
      </c>
      <c r="G102" s="2" t="n">
        <v>0</v>
      </c>
      <c r="H102" s="0" t="n">
        <v>0</v>
      </c>
      <c r="J102" s="0" t="n">
        <v>1.7</v>
      </c>
      <c r="K102" s="0" t="n">
        <v>-2.8</v>
      </c>
      <c r="L102" s="0" t="n">
        <v>0.5</v>
      </c>
      <c r="M102" s="0" t="n">
        <v>1.2</v>
      </c>
      <c r="N102" s="0" t="n">
        <v>4.6</v>
      </c>
      <c r="O102" s="0" t="n">
        <v>1.2</v>
      </c>
      <c r="P102" s="0" t="n">
        <v>9.3</v>
      </c>
      <c r="Q102" s="0" t="n">
        <v>37.2</v>
      </c>
    </row>
    <row r="103" customFormat="false" ht="15" hidden="false" customHeight="false" outlineLevel="0" collapsed="false">
      <c r="A103" s="0" t="n">
        <v>102</v>
      </c>
      <c r="B103" s="0" t="n">
        <v>0</v>
      </c>
      <c r="C103" s="0" t="n">
        <v>45</v>
      </c>
      <c r="D103" s="1" t="n">
        <v>159</v>
      </c>
      <c r="E103" s="1" t="n">
        <v>66</v>
      </c>
      <c r="F103" s="1" t="n">
        <f aca="false">E103/(D103/100)^2</f>
        <v>26.1065622404177</v>
      </c>
      <c r="G103" s="2" t="n">
        <v>0</v>
      </c>
      <c r="H103" s="0" t="n">
        <v>0</v>
      </c>
      <c r="J103" s="0" t="n">
        <v>1.7</v>
      </c>
      <c r="K103" s="0" t="n">
        <v>4.7</v>
      </c>
      <c r="L103" s="0" t="n">
        <v>1.8</v>
      </c>
      <c r="M103" s="0" t="n">
        <v>6.8</v>
      </c>
      <c r="N103" s="0" t="n">
        <v>5.6</v>
      </c>
      <c r="O103" s="0" t="n">
        <v>8.1</v>
      </c>
      <c r="P103" s="0" t="n">
        <v>16.6</v>
      </c>
      <c r="Q103" s="0" t="n">
        <v>27.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Ruan</dc:creator>
  <dc:description/>
  <dc:language>en-US</dc:language>
  <cp:lastModifiedBy>Microsoft Office User</cp:lastModifiedBy>
  <dcterms:modified xsi:type="dcterms:W3CDTF">2022-10-01T15:33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50</vt:lpwstr>
  </property>
</Properties>
</file>